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rijxxxx\Desktop\RNAseq\"/>
    </mc:Choice>
  </mc:AlternateContent>
  <xr:revisionPtr revIDLastSave="0" documentId="13_ncr:1_{98B05127-4AE1-4DA6-9BBA-EAA7E9B18DD1}" xr6:coauthVersionLast="36" xr6:coauthVersionMax="36" xr10:uidLastSave="{00000000-0000-0000-0000-000000000000}"/>
  <bookViews>
    <workbookView xWindow="0" yWindow="0" windowWidth="15096" windowHeight="5448" xr2:uid="{56B4EDD0-DBCF-4AB0-8C60-CDEB3884B45D}"/>
  </bookViews>
  <sheets>
    <sheet name="Venn diagram downreg genes" sheetId="24" r:id="rId1"/>
    <sheet name="downreg genes input list" sheetId="22" r:id="rId2"/>
    <sheet name="8 GO Summary" sheetId="4" r:id="rId3"/>
    <sheet name="9 GO Summary" sheetId="8" r:id="rId4"/>
    <sheet name="44 GO Summary" sheetId="10" r:id="rId5"/>
    <sheet name="67 GO Summary" sheetId="20" r:id="rId6"/>
    <sheet name="58 GO Summary" sheetId="16" r:id="rId7"/>
  </sheets>
  <definedNames>
    <definedName name="ExterneDaten_1" localSheetId="4" hidden="1">'44 GO Summary'!#REF!</definedName>
    <definedName name="ExterneDaten_2" localSheetId="4" hidden="1">'44 GO Summary'!#REF!</definedName>
    <definedName name="ExterneDaten_2" localSheetId="6" hidden="1">'58 GO Summary'!#REF!</definedName>
    <definedName name="ExterneDaten_2" localSheetId="3" hidden="1">'9 GO Summary'!#REF!</definedName>
    <definedName name="ExterneDaten_3" localSheetId="4" hidden="1">'44 GO Summary'!#REF!</definedName>
    <definedName name="ExterneDaten_3" localSheetId="6" hidden="1">'58 GO Summary'!#REF!</definedName>
    <definedName name="ExterneDaten_3" localSheetId="5" hidden="1">'67 GO Summary'!#REF!</definedName>
    <definedName name="ExterneDaten_4" localSheetId="5" hidden="1">'67 GO Summary'!#REF!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2" i="22" l="1"/>
  <c r="T2" i="22"/>
  <c r="O2" i="22"/>
  <c r="J2" i="22"/>
  <c r="E2" i="2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35116CA9-89DF-4DD0-A438-3B1CCB67A0ED}" keepAlive="1" name="Abfrage - GOT_Output_44set_DOWN in kss1 and ste12_component_for excel_komma" description="Verbindung mit der Abfrage 'GOT_Output_44set_DOWN in kss1 and ste12_component_for excel_komma' in der Arbeitsmappe." type="5" refreshedVersion="6" background="1" saveData="1">
    <dbPr connection="Provider=Microsoft.Mashup.OleDb.1;Data Source=$Workbook$;Location=GOT_Output_44set_DOWN in kss1 and ste12_component_for excel_komma;Extended Properties=&quot;&quot;" command="SELECT * FROM [GOT_Output_44set_DOWN in kss1 and ste12_component_for excel_komma]"/>
  </connection>
  <connection id="2" xr16:uid="{575806C0-D71A-405C-8BDE-66E43BFCF7DF}" keepAlive="1" name="Abfrage - GOT_Output_44set_DOWN in kss1 and ste12_function_for excel_komma" description="Verbindung mit der Abfrage 'GOT_Output_44set_DOWN in kss1 and ste12_function_for excel_komma' in der Arbeitsmappe." type="5" refreshedVersion="6" background="1" saveData="1">
    <dbPr connection="Provider=Microsoft.Mashup.OleDb.1;Data Source=$Workbook$;Location=GOT_Output_44set_DOWN in kss1 and ste12_function_for excel_komma;Extended Properties=&quot;&quot;" command="SELECT * FROM [GOT_Output_44set_DOWN in kss1 and ste12_function_for excel_komma]"/>
  </connection>
  <connection id="3" xr16:uid="{A030461A-E6CB-429A-BE6B-E2EA9D6F1425}" keepAlive="1" name="Abfrage - GOT_Output_44set_DOWN in kss1 and ste12_process_for excel_komma" description="Verbindung mit der Abfrage 'GOT_Output_44set_DOWN in kss1 and ste12_process_for excel_komma' in der Arbeitsmappe." type="5" refreshedVersion="6" background="1" saveData="1">
    <dbPr connection="Provider=Microsoft.Mashup.OleDb.1;Data Source=$Workbook$;Location=GOT_Output_44set_DOWN in kss1 and ste12_process_for excel_komma;Extended Properties=&quot;&quot;" command="SELECT * FROM [GOT_Output_44set_DOWN in kss1 and ste12_process_for excel_komma]"/>
  </connection>
  <connection id="4" xr16:uid="{CDAE23D1-1311-48B2-B074-B44A5DEBF913}" keepAlive="1" name="Abfrage - GOT_Output_58set_DOWN in ste12 only_component_for excel_komma" description="Verbindung mit der Abfrage 'GOT_Output_58set_DOWN in ste12 only_component_for excel_komma' in der Arbeitsmappe." type="5" refreshedVersion="6" background="1" saveData="1">
    <dbPr connection="Provider=Microsoft.Mashup.OleDb.1;Data Source=$Workbook$;Location=GOT_Output_58set_DOWN in ste12 only_component_for excel_komma;Extended Properties=&quot;&quot;" command="SELECT * FROM [GOT_Output_58set_DOWN in ste12 only_component_for excel_komma]"/>
  </connection>
  <connection id="5" xr16:uid="{3DB647D0-0D2B-40A7-AE8D-2B24BBC8D438}" keepAlive="1" name="Abfrage - GOT_Output_58set_DOWN in ste12 only_function_for excel_komma" description="Verbindung mit der Abfrage 'GOT_Output_58set_DOWN in ste12 only_function_for excel_komma' in der Arbeitsmappe." type="5" refreshedVersion="6" background="1" saveData="1">
    <dbPr connection="Provider=Microsoft.Mashup.OleDb.1;Data Source=$Workbook$;Location=GOT_Output_58set_DOWN in ste12 only_function_for excel_komma;Extended Properties=&quot;&quot;" command="SELECT * FROM [GOT_Output_58set_DOWN in ste12 only_function_for excel_komma]"/>
  </connection>
  <connection id="6" xr16:uid="{D92ADB7C-2D30-4FD7-AD43-EB05E527B991}" keepAlive="1" name="Abfrage - GOT_Output_58set_DOWN in ste12 only_process_for excel_komma" description="Verbindung mit der Abfrage 'GOT_Output_58set_DOWN in ste12 only_process_for excel_komma' in der Arbeitsmappe." type="5" refreshedVersion="6" background="1" saveData="1">
    <dbPr connection="Provider=Microsoft.Mashup.OleDb.1;Data Source=$Workbook$;Location=GOT_Output_58set_DOWN in ste12 only_process_for excel_komma;Extended Properties=&quot;&quot;" command="SELECT * FROM [GOT_Output_58set_DOWN in ste12 only_process_for excel_komma]"/>
  </connection>
  <connection id="7" xr16:uid="{A213BA40-223A-4D76-AB35-BD90FCBFC304}" keepAlive="1" name="Abfrage - GOT_Output_67set_DOWN in kss1 only_component_for excel_komma" description="Verbindung mit der Abfrage 'GOT_Output_67set_DOWN in kss1 only_component_for excel_komma' in der Arbeitsmappe." type="5" refreshedVersion="6" background="1" saveData="1">
    <dbPr connection="Provider=Microsoft.Mashup.OleDb.1;Data Source=$Workbook$;Location=GOT_Output_67set_DOWN in kss1 only_component_for excel_komma;Extended Properties=&quot;&quot;" command="SELECT * FROM [GOT_Output_67set_DOWN in kss1 only_component_for excel_komma]"/>
  </connection>
  <connection id="8" xr16:uid="{A15A3A82-50FF-4C95-9F55-B199820B9375}" keepAlive="1" name="Abfrage - GOT_Output_67set_DOWN in kss1 only_function_for excel_komma" description="Verbindung mit der Abfrage 'GOT_Output_67set_DOWN in kss1 only_function_for excel_komma' in der Arbeitsmappe." type="5" refreshedVersion="6" background="1" saveData="1">
    <dbPr connection="Provider=Microsoft.Mashup.OleDb.1;Data Source=$Workbook$;Location=GOT_Output_67set_DOWN in kss1 only_function_for excel_komma;Extended Properties=&quot;&quot;" command="SELECT * FROM [GOT_Output_67set_DOWN in kss1 only_function_for excel_komma]"/>
  </connection>
  <connection id="9" xr16:uid="{44FDDDD5-C6E1-4023-9438-86353900B0CD}" keepAlive="1" name="Abfrage - GOT_Output_67set_DOWN in kss1 only_process_for excel_komma" description="Verbindung mit der Abfrage 'GOT_Output_67set_DOWN in kss1 only_process_for excel_komma' in der Arbeitsmappe." type="5" refreshedVersion="6" background="1" saveData="1">
    <dbPr connection="Provider=Microsoft.Mashup.OleDb.1;Data Source=$Workbook$;Location=GOT_Output_67set_DOWN in kss1 only_process_for excel_komma;Extended Properties=&quot;&quot;" command="SELECT * FROM [GOT_Output_67set_DOWN in kss1 only_process_for excel_komma]"/>
  </connection>
  <connection id="10" xr16:uid="{EFFACA91-956A-42BB-9ED9-09A71DF545ED}" keepAlive="1" name="Abfrage - GOT_Output_8set_DOWN in WT only_function_for excel_komma" description="Verbindung mit der Abfrage 'GOT_Output_8set_DOWN in WT only_function_for excel_komma' in der Arbeitsmappe." type="5" refreshedVersion="6" background="1" saveData="1">
    <dbPr connection="Provider=Microsoft.Mashup.OleDb.1;Data Source=$Workbook$;Location=GOT_Output_8set_DOWN in WT only_function_for excel_komma;Extended Properties=&quot;&quot;" command="SELECT * FROM [GOT_Output_8set_DOWN in WT only_function_for excel_komma]"/>
  </connection>
  <connection id="11" xr16:uid="{36E7CC68-DBF5-44CD-8D44-82FE289D58FA}" keepAlive="1" name="Abfrage - GOT_Output_9set_DOWN in WT kss1 and ste12_function_for excel_komma" description="Verbindung mit der Abfrage 'GOT_Output_9set_DOWN in WT kss1 and ste12_function_for excel_komma' in der Arbeitsmappe." type="5" refreshedVersion="6" background="1" saveData="1">
    <dbPr connection="Provider=Microsoft.Mashup.OleDb.1;Data Source=$Workbook$;Location=GOT_Output_9set_DOWN in WT kss1 and ste12_function_for excel_komma;Extended Properties=&quot;&quot;" command="SELECT * FROM [GOT_Output_9set_DOWN in WT kss1 and ste12_function_for excel_komma]"/>
  </connection>
  <connection id="12" xr16:uid="{2A6491B9-BF09-4324-A215-0191AA65C393}" keepAlive="1" name="Abfrage - GOT_Output_9set_DOWN in WT kss1 and ste12_process_for excel_komma" description="Verbindung mit der Abfrage 'GOT_Output_9set_DOWN in WT kss1 and ste12_process_for excel_komma' in der Arbeitsmappe." type="5" refreshedVersion="6" background="1" saveData="1">
    <dbPr connection="Provider=Microsoft.Mashup.OleDb.1;Data Source=$Workbook$;Location=GOT_Output_9set_DOWN in WT kss1 and ste12_process_for excel_komma;Extended Properties=&quot;&quot;" command="SELECT * FROM [GOT_Output_9set_DOWN in WT kss1 and ste12_process_for excel_komma]"/>
  </connection>
  <connection id="13" xr16:uid="{D70B9DD2-38AF-46E1-A34A-F60C6B8C28B3}" keepAlive="1" name="Abfrage - Revigo_BP_OnScreenTable_DOWN_44_all_Komma" description="Verbindung mit der Abfrage 'Revigo_BP_OnScreenTable_DOWN_44_all_Komma' in der Arbeitsmappe." type="5" refreshedVersion="6" background="1" saveData="1">
    <dbPr connection="Provider=Microsoft.Mashup.OleDb.1;Data Source=$Workbook$;Location=Revigo_BP_OnScreenTable_DOWN_44_all_Komma;Extended Properties=&quot;&quot;" command="SELECT * FROM [Revigo_BP_OnScreenTable_DOWN_44_all_Komma]"/>
  </connection>
  <connection id="14" xr16:uid="{843D5A3B-4B93-4976-A0EF-FAEC5B29DDAC}" keepAlive="1" name="Abfrage - Revigo_BP_OnScreenTable_DOWN_44_all_Komma (2)" description="Verbindung mit der Abfrage 'Revigo_BP_OnScreenTable_DOWN_44_all_Komma (2)' in der Arbeitsmappe." type="5" refreshedVersion="6" background="1" saveData="1">
    <dbPr connection="Provider=Microsoft.Mashup.OleDb.1;Data Source=$Workbook$;Location=&quot;Revigo_BP_OnScreenTable_DOWN_44_all_Komma (2)&quot;;Extended Properties=&quot;&quot;" command="SELECT * FROM [Revigo_BP_OnScreenTable_DOWN_44_all_Komma (2)]"/>
  </connection>
  <connection id="15" xr16:uid="{A878A31B-6A79-42E6-8CDD-DD6B684EE04E}" keepAlive="1" name="Abfrage - Revigo_BP_OnScreenTable_DOWN_58_all_komma" description="Verbindung mit der Abfrage 'Revigo_BP_OnScreenTable_DOWN_58_all_komma' in der Arbeitsmappe." type="5" refreshedVersion="6" background="1" saveData="1">
    <dbPr connection="Provider=Microsoft.Mashup.OleDb.1;Data Source=$Workbook$;Location=Revigo_BP_OnScreenTable_DOWN_58_all_komma;Extended Properties=&quot;&quot;" command="SELECT * FROM [Revigo_BP_OnScreenTable_DOWN_58_all_komma]"/>
  </connection>
  <connection id="16" xr16:uid="{AF453195-E67C-445D-8A20-426675A5FC32}" keepAlive="1" name="Abfrage - Revigo_BP_OnScreenTable_DOWN_67_all_Komma" description="Verbindung mit der Abfrage 'Revigo_BP_OnScreenTable_DOWN_67_all_Komma' in der Arbeitsmappe." type="5" refreshedVersion="6" background="1" saveData="1">
    <dbPr connection="Provider=Microsoft.Mashup.OleDb.1;Data Source=$Workbook$;Location=Revigo_BP_OnScreenTable_DOWN_67_all_Komma;Extended Properties=&quot;&quot;" command="SELECT * FROM [Revigo_BP_OnScreenTable_DOWN_67_all_Komma]"/>
  </connection>
  <connection id="17" xr16:uid="{8D311118-46FA-46EB-988B-54D96493DC3A}" keepAlive="1" name="Abfrage - Revigo_BP_OnScreenTable_DOWN_67_all_Komma (2)" description="Verbindung mit der Abfrage 'Revigo_BP_OnScreenTable_DOWN_67_all_Komma (2)' in der Arbeitsmappe." type="5" refreshedVersion="6" background="1" saveData="1">
    <dbPr connection="Provider=Microsoft.Mashup.OleDb.1;Data Source=$Workbook$;Location=&quot;Revigo_BP_OnScreenTable_DOWN_67_all_Komma (2)&quot;;Extended Properties=&quot;&quot;" command="SELECT * FROM [Revigo_BP_OnScreenTable_DOWN_67_all_Komma (2)]"/>
  </connection>
  <connection id="18" xr16:uid="{4648A050-41E6-4EAB-9FEA-8FA96496BC3B}" keepAlive="1" name="Abfrage - Revigo_BP_OnScreenTable_DOWN_9_all_Komma" description="Verbindung mit der Abfrage 'Revigo_BP_OnScreenTable_DOWN_9_all_Komma' in der Arbeitsmappe." type="5" refreshedVersion="6" background="1" saveData="1">
    <dbPr connection="Provider=Microsoft.Mashup.OleDb.1;Data Source=$Workbook$;Location=Revigo_BP_OnScreenTable_DOWN_9_all_Komma;Extended Properties=&quot;&quot;" command="SELECT * FROM [Revigo_BP_OnScreenTable_DOWN_9_all_Komma]"/>
  </connection>
  <connection id="19" xr16:uid="{DC639929-F459-453F-A1BB-088743A9B034}" keepAlive="1" name="Abfrage - Revigo_CC_OnScreenTable_DOWN_44_all_komma" description="Verbindung mit der Abfrage 'Revigo_CC_OnScreenTable_DOWN_44_all_komma' in der Arbeitsmappe." type="5" refreshedVersion="6" background="1" saveData="1">
    <dbPr connection="Provider=Microsoft.Mashup.OleDb.1;Data Source=$Workbook$;Location=Revigo_CC_OnScreenTable_DOWN_44_all_komma;Extended Properties=&quot;&quot;" command="SELECT * FROM [Revigo_CC_OnScreenTable_DOWN_44_all_komma]"/>
  </connection>
  <connection id="20" xr16:uid="{2CECA351-2299-4338-B274-F09DCDD0869D}" keepAlive="1" name="Abfrage - Revigo_CC_OnScreenTable_DOWN_44_all_komma (2)" description="Verbindung mit der Abfrage 'Revigo_CC_OnScreenTable_DOWN_44_all_komma (2)' in der Arbeitsmappe." type="5" refreshedVersion="6" background="1" saveData="1">
    <dbPr connection="Provider=Microsoft.Mashup.OleDb.1;Data Source=$Workbook$;Location=&quot;Revigo_CC_OnScreenTable_DOWN_44_all_komma (2)&quot;;Extended Properties=&quot;&quot;" command="SELECT * FROM [Revigo_CC_OnScreenTable_DOWN_44_all_komma (2)]"/>
  </connection>
  <connection id="21" xr16:uid="{AAE5CEDD-53FC-4544-A28D-10921DD9D14D}" keepAlive="1" name="Abfrage - Revigo_CC_OnScreenTable_DOWN_58_all_komma" description="Verbindung mit der Abfrage 'Revigo_CC_OnScreenTable_DOWN_58_all_komma' in der Arbeitsmappe." type="5" refreshedVersion="6" background="1" saveData="1">
    <dbPr connection="Provider=Microsoft.Mashup.OleDb.1;Data Source=$Workbook$;Location=Revigo_CC_OnScreenTable_DOWN_58_all_komma;Extended Properties=&quot;&quot;" command="SELECT * FROM [Revigo_CC_OnScreenTable_DOWN_58_all_komma]"/>
  </connection>
  <connection id="22" xr16:uid="{AA96551D-E169-475E-84A4-08F3C49EFDD9}" keepAlive="1" name="Abfrage - Revigo_CC_OnScreenTable_DOWN_58_all_komma (2)" description="Verbindung mit der Abfrage 'Revigo_CC_OnScreenTable_DOWN_58_all_komma (2)' in der Arbeitsmappe." type="5" refreshedVersion="6" background="1" saveData="1">
    <dbPr connection="Provider=Microsoft.Mashup.OleDb.1;Data Source=$Workbook$;Location=&quot;Revigo_CC_OnScreenTable_DOWN_58_all_komma (2)&quot;;Extended Properties=&quot;&quot;" command="SELECT * FROM [Revigo_CC_OnScreenTable_DOWN_58_all_komma (2)]"/>
  </connection>
  <connection id="23" xr16:uid="{B1E3B0D7-A256-4013-9753-74209C6E50D5}" keepAlive="1" name="Abfrage - Revigo_CC_OnScreenTable_DOWN_67_all_komma" description="Verbindung mit der Abfrage 'Revigo_CC_OnScreenTable_DOWN_67_all_komma' in der Arbeitsmappe." type="5" refreshedVersion="6" background="1" saveData="1">
    <dbPr connection="Provider=Microsoft.Mashup.OleDb.1;Data Source=$Workbook$;Location=Revigo_CC_OnScreenTable_DOWN_67_all_komma;Extended Properties=&quot;&quot;" command="SELECT * FROM [Revigo_CC_OnScreenTable_DOWN_67_all_komma]"/>
  </connection>
  <connection id="24" xr16:uid="{9A27AD17-D354-42BB-9309-AE17D2651B18}" keepAlive="1" name="Abfrage - Revigo_CC_OnScreenTable_DOWN_67_all_komma (2)" description="Verbindung mit der Abfrage 'Revigo_CC_OnScreenTable_DOWN_67_all_komma (2)' in der Arbeitsmappe." type="5" refreshedVersion="6" background="1" saveData="1">
    <dbPr connection="Provider=Microsoft.Mashup.OleDb.1;Data Source=$Workbook$;Location=&quot;Revigo_CC_OnScreenTable_DOWN_67_all_komma (2)&quot;;Extended Properties=&quot;&quot;" command="SELECT * FROM [Revigo_CC_OnScreenTable_DOWN_67_all_komma (2)]"/>
  </connection>
  <connection id="25" xr16:uid="{F04AA8A8-5E0C-475D-AA53-171C03E6F505}" keepAlive="1" name="Abfrage - Revigo_MF_OnScreenTable_DOWN_44_all_komma" description="Verbindung mit der Abfrage 'Revigo_MF_OnScreenTable_DOWN_44_all_komma' in der Arbeitsmappe." type="5" refreshedVersion="6" background="1" saveData="1">
    <dbPr connection="Provider=Microsoft.Mashup.OleDb.1;Data Source=$Workbook$;Location=Revigo_MF_OnScreenTable_DOWN_44_all_komma;Extended Properties=&quot;&quot;" command="SELECT * FROM [Revigo_MF_OnScreenTable_DOWN_44_all_komma]"/>
  </connection>
  <connection id="26" xr16:uid="{3439B062-553E-436F-B65C-FDE78AA035CA}" keepAlive="1" name="Abfrage - Revigo_MF_OnScreenTable_DOWN_44_all_komma (2)" description="Verbindung mit der Abfrage 'Revigo_MF_OnScreenTable_DOWN_44_all_komma (2)' in der Arbeitsmappe." type="5" refreshedVersion="6" background="1" saveData="1">
    <dbPr connection="Provider=Microsoft.Mashup.OleDb.1;Data Source=$Workbook$;Location=&quot;Revigo_MF_OnScreenTable_DOWN_44_all_komma (2)&quot;;Extended Properties=&quot;&quot;" command="SELECT * FROM [Revigo_MF_OnScreenTable_DOWN_44_all_komma (2)]"/>
  </connection>
  <connection id="27" xr16:uid="{6C0DF6BF-E950-44FD-AED5-0AE0DBB14A7F}" keepAlive="1" name="Abfrage - Revigo_MF_OnScreenTable_DOWN_58_all_komma" description="Verbindung mit der Abfrage 'Revigo_MF_OnScreenTable_DOWN_58_all_komma' in der Arbeitsmappe." type="5" refreshedVersion="6" background="1" saveData="1">
    <dbPr connection="Provider=Microsoft.Mashup.OleDb.1;Data Source=$Workbook$;Location=Revigo_MF_OnScreenTable_DOWN_58_all_komma;Extended Properties=&quot;&quot;" command="SELECT * FROM [Revigo_MF_OnScreenTable_DOWN_58_all_komma]"/>
  </connection>
  <connection id="28" xr16:uid="{38596002-2ABE-4327-A80E-DB78637613A0}" keepAlive="1" name="Abfrage - Revigo_MF_OnScreenTable_DOWN_58_all_komma (2)" description="Verbindung mit der Abfrage 'Revigo_MF_OnScreenTable_DOWN_58_all_komma (2)' in der Arbeitsmappe." type="5" refreshedVersion="6" background="1" saveData="1">
    <dbPr connection="Provider=Microsoft.Mashup.OleDb.1;Data Source=$Workbook$;Location=&quot;Revigo_MF_OnScreenTable_DOWN_58_all_komma (2)&quot;;Extended Properties=&quot;&quot;" command="SELECT * FROM [Revigo_MF_OnScreenTable_DOWN_58_all_komma (2)]"/>
  </connection>
  <connection id="29" xr16:uid="{48936D71-BFA8-4887-9E80-687E8C8CF759}" keepAlive="1" name="Abfrage - Revigo_MF_OnScreenTable_DOWN_67_all_Komma" description="Verbindung mit der Abfrage 'Revigo_MF_OnScreenTable_DOWN_67_all_Komma' in der Arbeitsmappe." type="5" refreshedVersion="6" background="1" saveData="1">
    <dbPr connection="Provider=Microsoft.Mashup.OleDb.1;Data Source=$Workbook$;Location=Revigo_MF_OnScreenTable_DOWN_67_all_Komma;Extended Properties=&quot;&quot;" command="SELECT * FROM [Revigo_MF_OnScreenTable_DOWN_67_all_Komma]"/>
  </connection>
  <connection id="30" xr16:uid="{228B1DFC-EDFB-432B-8618-8B0D20E8607A}" keepAlive="1" name="Abfrage - Revigo_MF_OnScreenTable_DOWN_8_all_komma" description="Verbindung mit der Abfrage 'Revigo_MF_OnScreenTable_DOWN_8_all_komma' in der Arbeitsmappe." type="5" refreshedVersion="6" background="1" saveData="1">
    <dbPr connection="Provider=Microsoft.Mashup.OleDb.1;Data Source=$Workbook$;Location=Revigo_MF_OnScreenTable_DOWN_8_all_komma;Extended Properties=&quot;&quot;" command="SELECT * FROM [Revigo_MF_OnScreenTable_DOWN_8_all_komma]"/>
  </connection>
  <connection id="31" xr16:uid="{82D22EAD-8EE3-4895-8125-5B56B5F99AFC}" keepAlive="1" name="Abfrage - Revigo_MF_OnScreenTable_DOWN_9_all_komma" description="Verbindung mit der Abfrage 'Revigo_MF_OnScreenTable_DOWN_9_all_komma' in der Arbeitsmappe." type="5" refreshedVersion="6" background="1" saveData="1">
    <dbPr connection="Provider=Microsoft.Mashup.OleDb.1;Data Source=$Workbook$;Location=Revigo_MF_OnScreenTable_DOWN_9_all_komma;Extended Properties=&quot;&quot;" command="SELECT * FROM [Revigo_MF_OnScreenTable_DOWN_9_all_komma]"/>
  </connection>
  <connection id="32" xr16:uid="{9593DC37-83EA-4C68-B875-B52E1A0A9AF5}" keepAlive="1" name="Abfrage - Revigo_MF_OnScreenTable_DOWN_9_all_komma (2)" description="Verbindung mit der Abfrage 'Revigo_MF_OnScreenTable_DOWN_9_all_komma (2)' in der Arbeitsmappe." type="5" refreshedVersion="6" background="1" saveData="1">
    <dbPr connection="Provider=Microsoft.Mashup.OleDb.1;Data Source=$Workbook$;Location=&quot;Revigo_MF_OnScreenTable_DOWN_9_all_komma (2)&quot;;Extended Properties=&quot;&quot;" command="SELECT * FROM [Revigo_MF_OnScreenTable_DOWN_9_all_komma (2)]"/>
  </connection>
</connections>
</file>

<file path=xl/sharedStrings.xml><?xml version="1.0" encoding="utf-8"?>
<sst xmlns="http://schemas.openxmlformats.org/spreadsheetml/2006/main" count="1417" uniqueCount="1059">
  <si>
    <t>GO:0046943</t>
  </si>
  <si>
    <t>carboxylic acid transmembrane transporter activity</t>
  </si>
  <si>
    <t>ATO2, AGC1</t>
  </si>
  <si>
    <t>GO:0005342</t>
  </si>
  <si>
    <t>organic acid transmembrane transporter activity</t>
  </si>
  <si>
    <t>GO:0022857</t>
  </si>
  <si>
    <t>transmembrane transporter activity</t>
  </si>
  <si>
    <t>ATO2, SMF3, AGC1</t>
  </si>
  <si>
    <t>GO:0005215</t>
  </si>
  <si>
    <t>transporter activity</t>
  </si>
  <si>
    <t>GO:0008514</t>
  </si>
  <si>
    <t>organic anion transmembrane transporter activity</t>
  </si>
  <si>
    <t>Unique DEGs in WT</t>
  </si>
  <si>
    <t>Ontology</t>
  </si>
  <si>
    <t>GO term ID</t>
  </si>
  <si>
    <t>GO term name</t>
  </si>
  <si>
    <t>adjusted p-value</t>
  </si>
  <si>
    <t>exact p-value</t>
  </si>
  <si>
    <t>FDR [%]</t>
  </si>
  <si>
    <t>Genes annotated to the GO term</t>
  </si>
  <si>
    <t>biological process</t>
  </si>
  <si>
    <t>NA</t>
  </si>
  <si>
    <t>molecular function</t>
  </si>
  <si>
    <t>cellular component</t>
  </si>
  <si>
    <t>GO:0046915</t>
  </si>
  <si>
    <t>transition metal ion transmembrane transporter activity</t>
  </si>
  <si>
    <t>CTR1, PHO84</t>
  </si>
  <si>
    <t>GO:0046873</t>
  </si>
  <si>
    <t>metal ion transmembrane transporter activity</t>
  </si>
  <si>
    <t>GO:0000041</t>
  </si>
  <si>
    <t>transition metal ion transport</t>
  </si>
  <si>
    <t>FRE7, CTR1, PHO84</t>
  </si>
  <si>
    <t>GO:0015677</t>
  </si>
  <si>
    <t>copper ion import</t>
  </si>
  <si>
    <t>FRE7, CTR1</t>
  </si>
  <si>
    <t>GO:0030001</t>
  </si>
  <si>
    <t>metal ion transport</t>
  </si>
  <si>
    <t>GO:0006825</t>
  </si>
  <si>
    <t>copper ion transport</t>
  </si>
  <si>
    <t>GO:0006812</t>
  </si>
  <si>
    <t>monoatomic cation transport</t>
  </si>
  <si>
    <t>GO:0006811</t>
  </si>
  <si>
    <t>monoatomic ion transport</t>
  </si>
  <si>
    <t>GO:1990904</t>
  </si>
  <si>
    <t>ribonucleoprotein complex</t>
  </si>
  <si>
    <t>RPL9B, RPL20B, NHP2, TSR1, NOP1, RPS22A, RPS13, MAK16, RPS3, RPP1A, NOP58, RRP1, RPL1A, RPL15B, RPL5, RPS31, CIC1, NOP56, RPL3, RRP5, NOP7, CBF5, RPS2, RPL4A, RPS12, RPP2B, PUF6, RPL27A, MRPL15</t>
  </si>
  <si>
    <t>GO:0044391</t>
  </si>
  <si>
    <t>ribosomal subunit</t>
  </si>
  <si>
    <t>RPL9B, RPL20B, NHP2, RPS22A, RPS13, RPS3, RPP1A, RPL15B, RPL1A, RPL5, RPS31, CIC1, RPL3, RPS2, RPL4A, RPL27A, PUF6, RPP2B, RPS12, MRPL15</t>
  </si>
  <si>
    <t>GO:0022626</t>
  </si>
  <si>
    <t>cytosolic ribosome</t>
  </si>
  <si>
    <t>RPL9B, RPL20B, NHP2, RPS22A, RPS13, RPS3, RPP1A, RPL15B, RPL1A, RPL5, RPS31, CIC1, RPL3, RPL4A, RPS2, RPL27A, RPP2B, RPS12</t>
  </si>
  <si>
    <t>GO:0005840</t>
  </si>
  <si>
    <t>ribosome</t>
  </si>
  <si>
    <t>GO:0015934</t>
  </si>
  <si>
    <t>large ribosomal subunit</t>
  </si>
  <si>
    <t>RPL9B, RPL20B, NHP2, CIC1, RPL3, RPP1A, RPL4A, RPP2B, PUF6, RPL27A, RPL15B, RPL1A, RPL5, MRPL15</t>
  </si>
  <si>
    <t>GO:0043228</t>
  </si>
  <si>
    <t>non-membrane-bounded organelle</t>
  </si>
  <si>
    <t>RPL9B, RPL20B, NHP2, TSR1, SSB2, NOP1, RPS22A, RPS13, MAK16, RPS3, RPP1A, NOP58, RRP1, NSR1, RPL1A, RPL15B, RPL5, RPS31, CIC1, NOP56, RPL3, RRP5, NOP7, CBF5, RPS2, RPL4A, RPS12, RPP2B, PUF6, RPL27A, MRPL15</t>
  </si>
  <si>
    <t>GO:0043232</t>
  </si>
  <si>
    <t>intracellular non-membrane-bounded organelle</t>
  </si>
  <si>
    <t>GO:0022625</t>
  </si>
  <si>
    <t>cytosolic large ribosomal subunit</t>
  </si>
  <si>
    <t>RPL9B, RPL20B, NHP2, CIC1, RPL3, RPP1A, RPL4A, RPP2B, RPL27A, RPL15B, RPL1A, RPL5</t>
  </si>
  <si>
    <t>GO:0030684</t>
  </si>
  <si>
    <t>preribosome</t>
  </si>
  <si>
    <t>TSR1, NOP1, CIC1, NOP56, RPS13, MAK16, RPS3, RRP5, NOP7, CBF5, NOP58, RRP1, RPS2, PUF6</t>
  </si>
  <si>
    <t>GO:0005730</t>
  </si>
  <si>
    <t>nucleolus</t>
  </si>
  <si>
    <t>NHP2, TSR1, NOP1, RPS13, MAK16, NOP58, RRP1, NSR1, RPL15B, CIC1, NOP56, NOP7, RRP5, CBF5, RPS2, PUF6</t>
  </si>
  <si>
    <t>GO:0030686</t>
  </si>
  <si>
    <t>90S preribosome</t>
  </si>
  <si>
    <t>TSR1, NOP1, CIC1, NOP56, RPS13, RPS3, RRP5, NOP7, CBF5, NOP58</t>
  </si>
  <si>
    <t>GO:0032991</t>
  </si>
  <si>
    <t>protein-containing complex</t>
  </si>
  <si>
    <t>RPL9B, RPL20B, NHP2, TSR1, NOP1, RPS22A, RPS13, MAK16, RPS3, TIM13, RPP1A, NOP58, RRP1, RPL1A, RPL15B, RPL5, RPS31, CIC1, NOP56, RPL3, RRP5, NOP7, CBF5, RPS2, RPL4A, RPS12, RPP2B, PUF6, RPL27A, MRPL15</t>
  </si>
  <si>
    <t>GO:0031981</t>
  </si>
  <si>
    <t>nuclear lumen</t>
  </si>
  <si>
    <t>GO:0022627</t>
  </si>
  <si>
    <t>cytosolic small ribosomal subunit</t>
  </si>
  <si>
    <t>RPS2, RPS22A, RPS13, RPS12, RPS3, RPS31</t>
  </si>
  <si>
    <t>GO:0005829</t>
  </si>
  <si>
    <t>cytosol</t>
  </si>
  <si>
    <t>RPL9B, RPL20B, NHP2, SSB2, RPS22A, RPS13, RPS3, ARO10, RPP1A, RPL15B, RPL1A, RPL5, RPS31, CIC1, RPL3, RPL4A, RPS2, RPL27A, RPP2B, RPS12</t>
  </si>
  <si>
    <t>GO:0031974</t>
  </si>
  <si>
    <t>membrane-enclosed lumen</t>
  </si>
  <si>
    <t>NHP2, TSR1, NOP1, RPS13, MAK16, TIM13, NOP58, RRP1, NSR1, RPL15B, CIC1, NOP56, NOP7, RRP5, CBF5, RPS2, PUF6, MRPL15</t>
  </si>
  <si>
    <t>GO:0043233</t>
  </si>
  <si>
    <t>organelle lumen</t>
  </si>
  <si>
    <t>GO:0070013</t>
  </si>
  <si>
    <t>intracellular organelle lumen</t>
  </si>
  <si>
    <t>GO:0032040</t>
  </si>
  <si>
    <t>small-subunit processome</t>
  </si>
  <si>
    <t>NOP58, NOP1, RPS2, NOP56, RRP5</t>
  </si>
  <si>
    <t>GO:0015935</t>
  </si>
  <si>
    <t>small ribosomal subunit</t>
  </si>
  <si>
    <t>GO:0043229</t>
  </si>
  <si>
    <t>intracellular organelle</t>
  </si>
  <si>
    <t>RPL20B, NHP2, NOP1, RPS22A, RPS13, RPS3, TIM13, NOP58, RRP1, RPL5, RPS31, CIC1, RRP5, ALB1, NOP7, GDS1, RPS2, RPL4A, RPS12, RPL27A, TMA16, RPL9B, TSR1, SSB2, MBA1, MAK16, ARO10, RPP1A, NSR1, RPL15B, RPL1A, NOP56, RPL3, CBF5, PUF6, RPP2B, MRPL15, TNA1</t>
  </si>
  <si>
    <t>GO:0043226</t>
  </si>
  <si>
    <t>organelle</t>
  </si>
  <si>
    <t>GO:0030687</t>
  </si>
  <si>
    <t>preribosome, large subunit precursor</t>
  </si>
  <si>
    <t>CIC1, RRP1, PUF6, MAK16, NOP7</t>
  </si>
  <si>
    <t>RPP2B</t>
  </si>
  <si>
    <t>GO:0003735</t>
  </si>
  <si>
    <t>structural constituent of ribosome</t>
  </si>
  <si>
    <t>RPL9B, RPL20B, RPS22A, RPS13, RPS3, RPP1A, RPL15B, RPL1A, RPL5, RPS31, RPL3, RPL4A, RPS2, RPL27A, RPP2B, RPS12, MRPL15</t>
  </si>
  <si>
    <t>GO:0005198</t>
  </si>
  <si>
    <t>structural molecule activity</t>
  </si>
  <si>
    <t>GO:0003723</t>
  </si>
  <si>
    <t>RNA binding</t>
  </si>
  <si>
    <t>RPL9B, NHP2, TSR1, NOP1, RPS13, RPS3, NOP58, NSR1, RPL1A, RPL15B, RPL5, CIC1, NOP56, RPL3, RRP5, NOP7, CBF5, RPS2, RPL4A, PUF6</t>
  </si>
  <si>
    <t>GO:0030515</t>
  </si>
  <si>
    <t>snoRNA binding</t>
  </si>
  <si>
    <t>NHP2, TSR1, NOP58, NOP56, RRP5</t>
  </si>
  <si>
    <t>GO:0019843</t>
  </si>
  <si>
    <t>rRNA binding</t>
  </si>
  <si>
    <t>RPL9B, CIC1, RPS13, RRP5, NOP7, RPS2, PUF6, RPL5</t>
  </si>
  <si>
    <t>GO:0034513</t>
  </si>
  <si>
    <t>box H/ACA snoRNA binding</t>
  </si>
  <si>
    <t>NHP2, RRP5</t>
  </si>
  <si>
    <t>GO:0070180</t>
  </si>
  <si>
    <t>large ribosomal subunit rRNA binding</t>
  </si>
  <si>
    <t>CIC1, PUF6, NOP7</t>
  </si>
  <si>
    <t>GO:0042254</t>
  </si>
  <si>
    <t>ribosome biogenesis</t>
  </si>
  <si>
    <t>NHP2, TSR1, SSB2, NOP1, RPS13, MAK16, RPS3, NOP58, RRP1, NSR1, RPL1A, RPL5, RPS31, CIC1, NOP56, RPL3, RRP5, ALB1, NOP7, CBF5, RPS2, PUF6, RPS12</t>
  </si>
  <si>
    <t>GO:0022613</t>
  </si>
  <si>
    <t>ribonucleoprotein complex biogenesis</t>
  </si>
  <si>
    <t>GO:0006364</t>
  </si>
  <si>
    <t>rRNA processing</t>
  </si>
  <si>
    <t>NHP2, TSR1, SSB2, NOP1, RPS13, MAK16, NOP58, RRP1, NSR1, RPL1A, RPS31, CIC1, NOP56, RPL3, RRP5, NOP7, CBF5, RPS2, RPS12</t>
  </si>
  <si>
    <t>GO:0016072</t>
  </si>
  <si>
    <t>rRNA metabolic process</t>
  </si>
  <si>
    <t>NHP2, TSR1, SSB2, NOP1, RPS13, MAK16, RPS3, NOP58, RRP1, NSR1, RPL1A, RPS31, CIC1, NOP56, RPL3, RRP5, NOP7, CBF5, RPS2, RPS12</t>
  </si>
  <si>
    <t>GO:0034470</t>
  </si>
  <si>
    <t>ncRNA processing</t>
  </si>
  <si>
    <t>GO:0034660</t>
  </si>
  <si>
    <t>ncRNA metabolic process</t>
  </si>
  <si>
    <t>GO:0006396</t>
  </si>
  <si>
    <t>RNA processing</t>
  </si>
  <si>
    <t>NHP2, TSR1, SSB2, NOP1, RPS13, MAK16, NOP58, RRP1, NSR1, RPL1A, RPS31, CIC1, NOP56, RPL3, RRP5, NOP7, CBF5, RPS2, RPS12, MRPL15</t>
  </si>
  <si>
    <t>GO:0002181</t>
  </si>
  <si>
    <t>cytoplasmic translation</t>
  </si>
  <si>
    <t>RPL9B, RPL20B, SSB2, RPS22A, RPS3, RPP1A, RPL4A, RPP2B, RPL27A, RPL15B, RPL1A, RPL5</t>
  </si>
  <si>
    <t>GO:0010467</t>
  </si>
  <si>
    <t>gene expression</t>
  </si>
  <si>
    <t>RPL20B, NHP2, NOP1, RPS22A, RPS13, RPS3, NOP58, RRP1, RPL5, RPS31, CIC1, RRP5, NOP7, RPS2, RPL4A, RPS12, RPL27A, RPL9B, SSB2, TSR1, MBA1, MAK16, RPP1A, NSR1, RPL15B, RPL1A, NOP56, RPL3, CBF5, PUF6, RPP2B, MRPL15</t>
  </si>
  <si>
    <t>GO:0006412</t>
  </si>
  <si>
    <t>translation</t>
  </si>
  <si>
    <t>RPL9B, RPL20B, SSB2, MBA1, RPS22A, RPS13, RPS3, RPP1A, RPL15B, RPL1A, RPL5, RPS31, RPL3, RPL4A, RPS2, RPL27A, PUF6, RPP2B, RPS12, MRPL15</t>
  </si>
  <si>
    <t>GO:0043043</t>
  </si>
  <si>
    <t>peptide biosynthetic process</t>
  </si>
  <si>
    <t>GO:0006518</t>
  </si>
  <si>
    <t>peptide metabolic process</t>
  </si>
  <si>
    <t>GO:0043604</t>
  </si>
  <si>
    <t>amide biosynthetic process</t>
  </si>
  <si>
    <t>GO:0042273</t>
  </si>
  <si>
    <t>ribosomal large subunit biogenesis</t>
  </si>
  <si>
    <t>NHP2, CIC1, RPL3, MAK16, RRP5, NOP7, ALB1, PUF6, RPL1A, RPL5</t>
  </si>
  <si>
    <t>GO:0043603</t>
  </si>
  <si>
    <t>amide metabolic process</t>
  </si>
  <si>
    <t>GO:0009059</t>
  </si>
  <si>
    <t>macromolecule biosynthetic process</t>
  </si>
  <si>
    <t>GO:0034641</t>
  </si>
  <si>
    <t>cellular nitrogen compound metabolic process</t>
  </si>
  <si>
    <t>RPL20B, NHP2, NOP1, RPS22A, RPS13, RPS3, NOP58, RRP1, RPL5, RPS31, CIC1, RRP5, NOP7, RPS2, RPL4A, RPS12, RPL27A, RPL9B, TSR1, SSB2, MBA1, MAK16, ARO10, RPP1A, NSR1, RPL15B, RPL1A, NOP56, RPL3, CBF5, PUF6, RPP2B, MRPL15</t>
  </si>
  <si>
    <t>GO:0044085</t>
  </si>
  <si>
    <t>cellular component biogenesis</t>
  </si>
  <si>
    <t>GO:0044249</t>
  </si>
  <si>
    <t>cellular biosynthetic process</t>
  </si>
  <si>
    <t>GO:1990145</t>
  </si>
  <si>
    <t>maintenance of translational fidelity</t>
  </si>
  <si>
    <t>RPL3, RPS12, RPS3, RPS31</t>
  </si>
  <si>
    <t>GO:1901576</t>
  </si>
  <si>
    <t>organic substance biosynthetic process</t>
  </si>
  <si>
    <t>GO:0009058</t>
  </si>
  <si>
    <t>biosynthetic process</t>
  </si>
  <si>
    <t>GO:0042274</t>
  </si>
  <si>
    <t>ribosomal small subunit biogenesis</t>
  </si>
  <si>
    <t>TSR1, RPS13, RRP5, NOP7, NOP58, NSR1, RPS12, RPS31</t>
  </si>
  <si>
    <t>GO:0000470</t>
  </si>
  <si>
    <t>maturation of LSU-rRNA</t>
  </si>
  <si>
    <t>NHP2, CIC1, MAK16, RPL1A, RRP5, NOP7</t>
  </si>
  <si>
    <t>GO:0030490</t>
  </si>
  <si>
    <t>maturation of SSU-rRNA</t>
  </si>
  <si>
    <t>TSR1, NOP58, RPS13, RPS12, RRP5, RPS31, NOP7</t>
  </si>
  <si>
    <t>GO:1901566</t>
  </si>
  <si>
    <t>organonitrogen compound biosynthetic process</t>
  </si>
  <si>
    <t>GO:0016070</t>
  </si>
  <si>
    <t>RNA metabolic process</t>
  </si>
  <si>
    <t>NHP2, TSR1, SSB2, NOP1, RPS13, MAK16, RPS3, NOP58, RRP1, NSR1, RPL1A, RPS31, CIC1, NOP56, RPL3, RRP5, NOP7, CBF5, RPS2, RPS12, MRPL15</t>
  </si>
  <si>
    <t>GO:0042255</t>
  </si>
  <si>
    <t>ribosome assembly</t>
  </si>
  <si>
    <t>RPL3, NSR1, RPS12, RPL5, RRP5, RPS31</t>
  </si>
  <si>
    <t>GO:0043170</t>
  </si>
  <si>
    <t>macromolecule metabolic process</t>
  </si>
  <si>
    <t>GO:0006807</t>
  </si>
  <si>
    <t>nitrogen compound metabolic process</t>
  </si>
  <si>
    <t>GO:0022618</t>
  </si>
  <si>
    <t>protein-RNA complex assembly</t>
  </si>
  <si>
    <t>NHP2, RPL3, NSR1, RPS12, RPL5, RRP5, RPS31</t>
  </si>
  <si>
    <t>GO:0071840</t>
  </si>
  <si>
    <t>cellular component organization or biogenesis</t>
  </si>
  <si>
    <t>NHP2, TSR1, SSB2, NOP1, MBA1, RPS13, MAK16, RPS3, TIM13, NOP58, RRP1, NSR1, SNF3, RPL1A, RPL5, RPS31, CIC1, NOP56, RPL3, RRP5, ALB1, NOP7, CBF5, RPS2, PUF6, RPS12</t>
  </si>
  <si>
    <t>GO:0044237</t>
  </si>
  <si>
    <t>cellular metabolic process</t>
  </si>
  <si>
    <t>RPL20B, NHP2, NOP1, RPS22A, RPS13, RPS3, NOP58, RRP1, RPL5, RPS31, CIC1, RRP5, NOP7, GDS1, RPS2, RPL4A, RPS12, RPL27A, RPL9B, TSR1, SSB2, MBA1, MAK16, ARO10, RPP1A, NSR1, RPL15B, RPL1A, NOP56, RPL3, CBF5, PUF6, RPP2B, MRPL15</t>
  </si>
  <si>
    <t>GO:0071826</t>
  </si>
  <si>
    <t>protein-RNA complex organization</t>
  </si>
  <si>
    <t>RPL28, PNO1, RPS8B, HAS1, RPL18A, RPL7B, RRP15, RPS1A, RPS20, NOP12, RPP0, LOC1, NOP2, DBP2, NOP6, RLP24, RPL17A, RPS4A, RPS18B, UTP20, RPL11A, RPS6A, RRP12, SLX9, SNU13, GAR1, RPS5, NUG1, RPL16A, RPS23B, RPL24B, RPS26A, RPF2, ARX1, RPL21A, RPS19B</t>
  </si>
  <si>
    <t>RPS4A, RPL17A, RLP24, PNO1, NOP6, UTP20, RPS8B, HAS1, RRP12, RPS6A, SLX9, SNU13, RPS5, NUG1, RRP15, RPS1A, RPS26A, ARX1, RPF2, NOP12, RPP0, LOC1, NOP2</t>
  </si>
  <si>
    <t>RPS4A, RPL28, RPL17A, RPS18B, RPS8B, RPL18A, RPS6A, RPL11A, RPL7B, SNU13, RPS5, RPS23B, RPL16A, RPS1A, RPL24B, RPS20, RPS26A, RPP0, RPL21A, RPS19B</t>
  </si>
  <si>
    <t>RPS4A, RPL28, RPL17A, RPS18B, RPS8B, RPL18A, RRP12, RPS6A, RPL11A, RPL7B, SNU13, RPS5, RPS23B, RPL16A, RPS1A, RPL24B, RPS20, RPS26A, RPP0, RPL21A, RPS19B</t>
  </si>
  <si>
    <t>RLP24, PNO1, NOP6, UTP20, HAS1, RRP12, RPS6A, SLX9, RPL7B, SNU13, GAR1, ESF1, RPL16A, NUG1, RRP15, ARX1, RPF2, NOP12, FPR3, LOC1, NOP2</t>
  </si>
  <si>
    <t>RPS4A, PNO1, NOP6, RPS1A, RPS26A, UTP20, RPS8B, HAS1, RRP12, RPS6A, RPP0, SLX9, RPS5</t>
  </si>
  <si>
    <t>RPL28, PNO1, RPS8B, HAS1, RPL18A, RPL7B, ESF1, RRP15, RPS1A, RPS20, NOP12, RPP0, FPR3, LOC1, NOP2, NOP6, RLP24, RPL17A, RPS4A, RPS18B, UTP20, RRP12, RPL11A, RPS6A, SLX9, SNU13, GAR1, RPS5, NUG1, RPL16A, RPS23B, RPL24B, RPS26A, RPF2, ARX1, RPL21A, RPS19B</t>
  </si>
  <si>
    <t>RPS4A, RPS1A, RPS18B, RPS26A, RPS20, RPS8B, RPS6A, RPS5, RPS19B, RPS23B</t>
  </si>
  <si>
    <t>RRP15, RPL17A, RLP24, HAS1, RPF2, ARX1, LOC1, NUG1, NOP2</t>
  </si>
  <si>
    <t>RPL28, PNO1, RPS8B, HAS1, RPL18A, RPL7B, RRP15, FTR1, RPS1A, RPS20, NOP12, RPP0, FPR3, LOC1, NOP2, DBP2, NOP6, RLP24, RPL17A, RPS4A, RPS18B, UTP20, RRP12, RPL11A, RPS6A, SLX9, SNU13, GAR1, RPS5, NUG1, RPL16A, RPS23B, RPL24B, RPS26A, RPF2, ARX1, RPL21A, RPS19B</t>
  </si>
  <si>
    <t>RPL28, RPL17A, RPL24B, RPL18A, RPL11A, RPP0, RPL7B, SNU13, RPL16A, RPL21A</t>
  </si>
  <si>
    <t>RLP24, PNO1, NOP6, GAP1, UTP20, HAS1, RRP12, RPS6A, SLX9, RPL7B, SNU13, GAR1, ESF1, RPL16A, NUG1, RRP15, ARX1, RPF2, NOP12, FPR3, LOC1, NOP2</t>
  </si>
  <si>
    <t>RPL28, PNO1, RPS8B, HAS1, RPL18A, STM1, RPL7B, CTS1, ESF1, PHO86, RRP15, FRE2, RPS1A, RPS20, NOP12, RPP0, FPR3, LOC1, NOP2, RPS4A, DBP2, NOP6, RLP24, RPL17A, RPS18B, GAP1, RKM4, UTP20, RRP12, RPS6A, RPL11A, SLX9, SNU13, ATO2, GAR1, RPS5, RPS23B, NUG1, RPL16A, AGP1, RPS26A, DAL4, RPL24B, ARX1, RPF2, JEN1, PEF1, RPS19B, RPL21A</t>
  </si>
  <si>
    <t>RPS4A, RPL28, RPL17A, RPS18B, RPS8B, RPL18A, RPS6A, RPL11A, RPL7B, SNU13, RPS5, RPS23B, RPL16A, RPS1A, RPL24B, RPS20, RPS26A, RPP0, PEF1, RPL21A, RPS19B</t>
  </si>
  <si>
    <t>AGP1</t>
  </si>
  <si>
    <t>RPS4A, RPL28, RPL17A, RPS18B, RPS8B, RPL18A, RPS6A, RPL11A, RPL7B, RPS5, RPS23B, RPL16A, RPS1A, RPL24B, RPS20, RPS26A, RPP0, RPL21A, RPS19B</t>
  </si>
  <si>
    <t>RPS4A, RPL28, PNO1, NOP6, DBP2, RPS18B, UTP20, HAS1, RPL18A, STM1, RRP12, RPL11A, RPL7B, SNU13, GAR1, RPS5, ESF1, RPL16A, NUG1, RPS26A, RPS20, RPL24B, RPF2, NOP12, RPP0, LOC1, RPS19B, NOP2</t>
  </si>
  <si>
    <t>GO:0003676</t>
  </si>
  <si>
    <t>nucleic acid binding</t>
  </si>
  <si>
    <t>RPS4A, RPL28, PNO1, NOP6, DBP2, RPS18B, UTP20, HAS1, RPL18A, STM1, RRP12, RPL11A, SLX9, RPL7B, SNU13, GAR1, RPS5, ESF1, RPL16A, NUG1, RPS26A, RPS20, RPL24B, RPF2, NOP12, RPP0, LOC1, RPS19B, NOP2</t>
  </si>
  <si>
    <t>RPS4A, PNO1, NOP6, RPS18B, RPF2, RPL11A, NOP12, RPP0, RPS5</t>
  </si>
  <si>
    <t>NOP6, DBP2, SNU13, GAR1</t>
  </si>
  <si>
    <t>PNO1, RPS8B, HAS1, RPL7B, ESF1, RRP15, RPS1A, RPS20, NOP12, RPP0, LOC1, NOP2, DBP2, NOP6, RLP24, RPL17A, RPS18B, UTP20, RPL11A, RPS6A, RRP12, SLX9, SNU13, GAR1, RPS5, NUG1, RPL16A, RPS23B, RPS26A, RPF2, ARX1, RPS19B</t>
  </si>
  <si>
    <t>RPL17A, PNO1, NOP6, DBP2, RPS18B, UTP20, RPS8B, HAS1, RRP12, RPS6A, SLX9, RPL7B, SNU13, GAR1, RPS5, ESF1, RPS23B, RPL16A, NUG1, RRP15, RPS1A, RPS26A, RPS20, RPF2, NOP12, LOC1, NOP2</t>
  </si>
  <si>
    <t>PNO1, NOP6, RPS18B, UTP20, RPS8B, HAS1, RRP12, RPS6A, SLX9, SNU13, RPS5, RPS23B, RPS1A, RPS20, LOC1, RPS19B</t>
  </si>
  <si>
    <t>RRP15, RPL17A, RLP24, RPS26A, HAS1, RPF2, RPL11A, NOP12, RPP0, RPL7B, SNU13, LOC1, RPL16A, NUG1, NOP2</t>
  </si>
  <si>
    <t>PNO1, RPS8B, HAS1, RPL7B, ESF1, RRP15, RPS1A, RPS20, NOP12, RPP0, FPR3, LOC1, NOP2, DBP2, NOP6, RLP24, RPL17A, RPS18B, UTP20, RPL11A, RPS6A, RRP12, SLX9, SNU13, GAR1, RPS5, NUG1, RPL16A, RPS23B, RPS26A, RPF2, ARX1, PEF1, RPS19B</t>
  </si>
  <si>
    <t>PNO1, RPS1A, RPS18B, RPS20, UTP20, RPS8B, HAS1, RRP12, RPS6A, SLX9, SNU13, LOC1, RPS5, RPS23B</t>
  </si>
  <si>
    <t>GO:0000462</t>
  </si>
  <si>
    <t>maturation of SSU-rRNA from tricistronic rRNA transcript (SSU-rRNA, 5,8S rRNA, LSU-rRNA)</t>
  </si>
  <si>
    <t>PNO1, RPS1A, RPS18B, RPS20, UTP20, RPS8B, HAS1, RRP12, RPS6A, SLX9, SNU13, LOC1, RPS23B</t>
  </si>
  <si>
    <t>RRP15, RPL17A, RPS26A, HAS1, RPF2, NOP12, RPL7B, SNU13, NUG1, RPL16A, NOP2</t>
  </si>
  <si>
    <t>GO:0000463</t>
  </si>
  <si>
    <t>maturation of LSU-rRNA from tricistronic rRNA transcript (SSU-rRNA, 5,8S rRNA, LSU-rRNA)</t>
  </si>
  <si>
    <t>RRP15, RPL17A, RPS26A, HAS1, RPF2, NOP12, RPL7B, NUG1, NOP2</t>
  </si>
  <si>
    <t>RPS4A, RPL28, RPL17A, RPS1A, RPS18B, RPS26A, RPL24B, RPL18A, RPL11A, RPP0, RPL7B, RPL16A, RPL21A</t>
  </si>
  <si>
    <t>GO:0000054</t>
  </si>
  <si>
    <t>ribosomal subunit export from nucleus</t>
  </si>
  <si>
    <t>PNO1, RPS18B, RPS26A, ARX1, SLX9, LOC1, RPS5, NUG1, RPS19B</t>
  </si>
  <si>
    <t>GO:0033750</t>
  </si>
  <si>
    <t>ribosome localization</t>
  </si>
  <si>
    <t>RPL28, PNO1, RPS8B, HAS1, RPL18A, STM1, RPL7B, ESF1, PHO86, RRP15, FRE2, RPS1A, RPS20, NOP12, RPP0, LOC1, NOP2, DBP2, NOP6, RPL17A, RPS4A, RPS18B, UTP20, RRP12, RPL11A, RPS6A, SLX9, SNU13, GAR1, RPS5, NUG1, RPL16A, RPS23B, RPL24B, RPS26A, RPF2, RPL21A, RPS19B</t>
  </si>
  <si>
    <t>RLP24, PNO1, RPS26A, RPF2, RPL11A, RPP0, RPS5, RPS19B, NOP2</t>
  </si>
  <si>
    <t>RPS4A, RPL28, RPL17A, RPS18B, RPS8B, RPL18A, STM1, RPS6A, RPL11A, RPL7B, RPS5, RPS23B, RPL16A, RPS1A, RPL24B, RPS20, RPS26A, RPP0, LOC1, RPL21A, RPS19B</t>
  </si>
  <si>
    <t>RPS4A, RPL28, RPL17A, RPS18B, RPS8B, RPL18A, STM1, RPS6A, RPL11A, RPL7B, RPS5, RPS23B, RPL16A, RPS1A, RPS26A, DAL4, RPL24B, RPS20, RPP0, LOC1, RPL21A, RPS19B</t>
  </si>
  <si>
    <t>GO:0031503</t>
  </si>
  <si>
    <t>protein-containing complex localization</t>
  </si>
  <si>
    <t>RPL17A, PNO1, NOP6, DBP2, RPS18B, UTP20, RPS8B, HAS1, RRP12, RPS6A, SLX9, RPL7B, SNU13, GAR1, RPS5, ESF1, RPS23B, RPL16A, NUG1, RRP15, FRE2, RPS1A, RPS26A, RPS20, RPF2, NOP12, LOC1, NOP2</t>
  </si>
  <si>
    <t>GO:0051656</t>
  </si>
  <si>
    <t>establishment of organelle localization</t>
  </si>
  <si>
    <t>PNO1, RPS18B, RPS26A, ARX1, SLX9, PEF1, RPS5, LOC1, NUG1, RPS19B</t>
  </si>
  <si>
    <t>PNO1, RPS8B, HAS1, STM1, RPL7B, CTS1, ESF1, RRP15, RPS1A, RPS20, NOP12, RPP0, FPR3, LOC1, NOP2, DBP2, NOP6, RLP24, RPL17A, RPS18B, UTP20, RPL11A, RPS6A, RRP12, SLX9, SNU13, GAR1, RPS5, NUG1, RPL16A, RPS23B, RPS26A, RPF2, ARX1, PEF1, RPS19B</t>
  </si>
  <si>
    <t>GO:0051168</t>
  </si>
  <si>
    <t>nuclear export</t>
  </si>
  <si>
    <t>RPL28, PNO1, RPS8B, HAS1, RPL18A, STM1, RPL7B, ESF1, RRP15, FRE2, RPS1A, RPS20, NOP12, RPP0, LOC1, NOP2, DBP2, NOP6, RPL17A, RPS4A, RPS18B, UTP20, RRP12, RPL11A, RPS6A, SLX9, SNU13, GAR1, RPS5, NUG1, RPL16A, RPS23B, DAL4, RPL24B, RPS26A, RPF2, RPL21A, RPS19B</t>
  </si>
  <si>
    <t>GO:0140694</t>
  </si>
  <si>
    <t>non-membrane-bounded organelle assembly</t>
  </si>
  <si>
    <t>RPL28, PNO1, RPS8B, HAS1, RPL18A, STM1, RPL7B, CTS1, ESF1, PHO86, RRP15, FRE2, RPS1A, RPS20, NOP12, RPP0, LOC1, NOP2, DBP2, NOP6, RPL17A, RPS4A, RKM4, RPS18B, UTP20, RRP12, RPS6A, RPL11A, SLX9, SNU13, GAR1, RPS5, NUG1, RPL16A, RPS23B, RPL24B, RPS26A, RPF2, ARX1, RPL21A, RPS19B</t>
  </si>
  <si>
    <t>GO:0000466</t>
  </si>
  <si>
    <t>maturation of 5,8S rRNA from tricistronic rRNA transcript (SSU-rRNA, 5,8S rRNA, LSU-rRNA)</t>
  </si>
  <si>
    <t>RRP15, RPL17A, PNO1, RPS18B, UTP20, LOC1, RPF2</t>
  </si>
  <si>
    <t>GO:0000460</t>
  </si>
  <si>
    <t>maturation of 5,8S rRNA</t>
  </si>
  <si>
    <t>GO:0090304</t>
  </si>
  <si>
    <t>nucleic acid metabolic process</t>
  </si>
  <si>
    <t>RPL17A, PNO1, NOP6, DBP2, RPS18B, UTP20, RPS8B, HAS1, STM1, RRP12, RPS6A, SLX9, RPL7B, SNU13, GAR1, RPS5, ESF1, RPS23B, RPL16A, NUG1, RRP15, FRE2, RPS1A, RPS26A, RPS20, RPF2, NOP12, LOC1, NOP2</t>
  </si>
  <si>
    <t>GO:0006913</t>
  </si>
  <si>
    <t>nucleocytoplasmic transport</t>
  </si>
  <si>
    <t>GO:0051169</t>
  </si>
  <si>
    <t>nuclear transport</t>
  </si>
  <si>
    <t>GO:0051640</t>
  </si>
  <si>
    <t>organelle localization</t>
  </si>
  <si>
    <t>GO:1902626</t>
  </si>
  <si>
    <t>assembly of large subunit precursor of preribosome</t>
  </si>
  <si>
    <t>RLP24, RPF2, NOP2</t>
  </si>
  <si>
    <t>GO:0000027</t>
  </si>
  <si>
    <t>ribosomal large subunit assembly</t>
  </si>
  <si>
    <t>RLP24, RPF2, RPL11A, RPP0, NOP2</t>
  </si>
  <si>
    <t>GO:0070925</t>
  </si>
  <si>
    <t>organelle assembly</t>
  </si>
  <si>
    <t>GO:0006139</t>
  </si>
  <si>
    <t>nucleobase-containing compound metabolic process</t>
  </si>
  <si>
    <t>RPL17A, PNO1, NOP6, DBP2, RPS18B, UTP20, RPS8B, HAS1, STM1, RRP12, RPS6A, SLX9, RPL7B, SNU13, GAR1, RPS5, ESF1, RPS23B, RPL16A, NUG1, RRP15, FRE2, RPS1A, RPS26A, RPS20, DAL4, RPF2, NOP12, LOC1, NOP2</t>
  </si>
  <si>
    <t>RPL28, PNO1, RPS8B, HAS1, RPL18A, STM1, RPL7B, CTS1, ESF1, PHO86, RRP15, FRE2, RPS1A, RPS20, NOP12, RPP0, LOC1, NOP2, RPS4A, DBP2, NOP6, RPL17A, RKM4, RPS18B, UTP20, RRP12, RPS6A, RPL11A, SLX9, SNU13, GAR1, RPS5, NUG1, RPL16A, RPS23B, DAL4, RPL24B, RPS26A, ARX1, RPF2, RPL21A, RPS19B</t>
  </si>
  <si>
    <t>RLP24, DBP2, RPF2, RPL11A, RPP0, RPS5, RPS19B, NOP2</t>
  </si>
  <si>
    <t>GO:0006725</t>
  </si>
  <si>
    <t>cellular aromatic compound metabolic process</t>
  </si>
  <si>
    <t>GO:0000313</t>
  </si>
  <si>
    <t>organellar ribosome</t>
  </si>
  <si>
    <t>MRPL37, MRPS9, MRPL4, MRPL20, MRPL32, MRPS5, MRPL36, FYV4, MRPL7, MRP7, PET123, MRPS28, MRPS8, MRP21, MRPL23, MRPL35, MRPL11, MRP35, MRPS12, VAR1, RSM26, MRP51, MRPL25, RSM27, MRPS17, MRPL6, MRPL17, MRPS35, MRPL49, NAM9, RSM10, MRPL38, YML6, MRPL1, MRPL3, MHR1, MRPL24, MRPL51</t>
  </si>
  <si>
    <t>GO:0005761</t>
  </si>
  <si>
    <t>mitochondrial ribosome</t>
  </si>
  <si>
    <t>GO:0098798</t>
  </si>
  <si>
    <t>mitochondrial protein-containing complex</t>
  </si>
  <si>
    <t>MRPL37, MRPS9, MRPL4, MRPL20, MRPL32, MRPS5, MRPL36, FYV4, MRPL7, MRP7, PET123, MRPS28, MRPS8, MRP21, TOM20, MRPL23, MRPL35, MRPL11, MRP35, MRPS12, VAR1, RSM26, MRP51, TIM44, MRPL25, RSM27, MRPS17, MRPL6, MRPL17, MRPS35, MRPL49, NAM9, RSM10, MRPL38, YML6, MRPL1, MRPL3, MHR1, TOM40, MRPL24, MRPL51</t>
  </si>
  <si>
    <t>GO:0005759</t>
  </si>
  <si>
    <t>mitochondrial matrix</t>
  </si>
  <si>
    <t>MRPL37, MRPS9, MRPL4, MRPL20, MRPL32, MRPS5, MRPL36, FYV4, MRPL7, MRP7, PET123, MRPS28, MRPS8, MRP21, MRPL23, MRPL35, MRPL11, MRP35, MRPS12, VAR1, RSM26, MRP51, TIM44, MRPL25, RSM27, MRPS17, MRPL6, MRPL17, MRPS35, MSS116, NAM9, MRPL49, RSM10, MRPL38, YML6, MRPL1, MRPL3, MHR1, MRPL24, MRPL51</t>
  </si>
  <si>
    <t>GO:0000315</t>
  </si>
  <si>
    <t>organellar large ribosomal subunit</t>
  </si>
  <si>
    <t>MRPL37, MRPL4, MRPL20, MRPL32, MRPL36, MRPL25, MRPL7, MRPL6, MRP7, MRPL17, MRPL49, MRPL38, YML6, MRPL1, MRPL23, MRPL35, MRPL3, MHR1, MRPL51, MRPL24, MRPL11, MRP35</t>
  </si>
  <si>
    <t>GO:0005762</t>
  </si>
  <si>
    <t>mitochondrial large ribosomal subunit</t>
  </si>
  <si>
    <t>GO:0005739</t>
  </si>
  <si>
    <t>mitochondrion</t>
  </si>
  <si>
    <t>GEP3, MRPL37, TUF1, MRPS9, MRPL4, MRPL20, MRPL32, MRPS5, MRPL36, FYV4, OXA1, MRPL7, MRP7, PET123, MRPS28, MRPS8, MRP21, TOM20, MRPL35, MRPL23, AIM41, MRP35, MRPL11, MRPS12, VAR1, RSM26, MEF1, CCM1, MRP51, TIM44, MRPL25, RSM27, MRPS17, MRPL6, MSS116, MRPS35, MRPL17, NAM9, MRM1, MRPL49, RSM10, OMS1, MRPL38, YML6, MRPL1, MRPL3, MHR1, TOM40, MRPL24, MRPL51</t>
  </si>
  <si>
    <t>GO:0000314</t>
  </si>
  <si>
    <t>organellar small ribosomal subunit</t>
  </si>
  <si>
    <t>MRPS12, VAR1, RSM26, MRPS9, FYV4, MRP51, MRPS5, RSM27, MRPS17, MRPS28, MRPS35, PET123, NAM9, MRPS8, MRP21, RSM10</t>
  </si>
  <si>
    <t>GO:0005763</t>
  </si>
  <si>
    <t>mitochondrial small ribosomal subunit</t>
  </si>
  <si>
    <t>MRPL37, MRPS9, MRPL4, MRPL20, MRPL32, MRPS5, MRPL36, FYV4, MRPL7, MRP7, PET123, MRPS28, MRPS8, MRP21, MRPL23, MRPL35, MRPL11, MRP35, MRPS12, VAR1, RSM26, MRP51, TIM44, MRPL25, RSM27, MRPS17, MRPL6, RRP14, MRPL17, MRPS35, MSS116, NAM9, MRPL49, RSM10, MRPL38, YML6, MRPL1, MRPL3, MHR1, MRPL24, MRPL51</t>
  </si>
  <si>
    <t>MRPL37, MRPS9, MRPL4, MRPL20, MRPL32, MRPS5, MRPL36, FYV4, MRPL7, MRP7, PET123, MRPS28, MRPS8, MRP21, MRPL35, MRPL23, MRP35, CLU1, MRPL11, MRPS12, VAR1, RSM26, MRP51, MRPL25, RSM27, MRPS17, MRPL6, RRP14, MRPL17, MRPS35, NAM9, MRPL49, RSM10, MRPL38, YML6, MRPL1, MRPL3, MHR1, MRPL24, MRPL51</t>
  </si>
  <si>
    <t>GO:0043231</t>
  </si>
  <si>
    <t>intracellular membrane-bounded organelle</t>
  </si>
  <si>
    <t>GEP3, MRPL37, SIM1, TUF1, MRPS9, MRPL4, MRPL20, MRPL32, MRPS5, MRPL36, FYV4, OXA1, MRPL7, MRP7, PET123, MRPS28, MRPS8, MRP21, TOM20, MRPL35, MRPL23, AIM41, MRP35, MRPL11, MRPS12, VAR1, RSM26, MEF1, CCM1, MRP51, TIM44, MRPL25, RSM27, MRPS17, MRPL6, RRP14, MSS116, MRPS35, MRPL17, NAM9, MRM1, MRPL49, RSM10, OMS1, MRPL38, YML6, MRPL1, MRPL3, MHR1, MAC1, TOM40, TPO3, MRPL24, MRPL51</t>
  </si>
  <si>
    <t>GO:0043227</t>
  </si>
  <si>
    <t>membrane-bounded organelle</t>
  </si>
  <si>
    <t>GEP3, MRPL37, SIM1, TUF1, MRPS9, MRPL4, MRPL20, MRPL32, MRPS5, MRPL36, FYV4, OXA1, MRPL7, MRP7, PET123, MRPS28, MRPS8, MRP21, TOM20, MRPL35, MRPL23, AIM41, CLU1, MRP35, MRPL11, MRPS12, VAR1, RSM26, MEF1, CCM1, MRP51, TIM44, MRPL25, RSM27, MRPS17, MRPL6, RRP14, MSS116, MRPS35, MRPL17, NAM9, MRM1, MRPL49, RSM10, OMS1, MRPL38, YML6, MRPL1, MRPL3, MHR1, MAC1, TOM40, TPO3, MRPL24, MRPL51</t>
  </si>
  <si>
    <t>GO:0005737</t>
  </si>
  <si>
    <t>cytoplasm</t>
  </si>
  <si>
    <t>GEP3, MRPL37, SIM1, TUF1, MRPS9, MRPL4, MRPL20, MRPL32, MRPS5, MRPL36, FYV4, OXA1, MRPL7, MRP7, PET123, MRPS28, MRPS8, MRP21, TOM20, MRPL35, MRPL23, AIM41, CLU1, MRP35, MRPL11, MRPS12, VAR1, RSM26, MEF1, CCM1, MRP51, TIM44, MRPL25, RSM27, MRPS17, MRPL6, MSS116, MRPS35, MRPL17, NAM9, MRM1, MRPL49, RSM10, OMS1, MRPL38, YML6, MRPL1, MRPL3, MHR1, TOM40, TPO3, MRPL24, MRPL51</t>
  </si>
  <si>
    <t>GO:0005622</t>
  </si>
  <si>
    <t>intracellular anatomical structure</t>
  </si>
  <si>
    <t>GO:0140053</t>
  </si>
  <si>
    <t>mitochondrial gene expression</t>
  </si>
  <si>
    <t>MRPL37, TUF1, MRPS9, MRPL4, MRPL20, MRPL32, MRPS5, MRPL36, FYV4, MRPL7, PET123, MRPS28, MRPS8, MRP21, MRPL23, MRPL11, MRP35, MRPS12, VAR1, RSM26, MEF1, MRP51, CCM1, MRPL25, RSM27, MRPS17, MRPL6, MRPL17, MRPS35, MSS116, MRPL49, NAM9, RSM10, MRPL38, YML6, MRPL1, MRPL3, MRPL24, MRPL51</t>
  </si>
  <si>
    <t>GO:0032543</t>
  </si>
  <si>
    <t>mitochondrial translation</t>
  </si>
  <si>
    <t>MRPL37, TUF1, MRPS9, MRPL4, MRPL20, MRPL32, MRPS5, MRPL36, FYV4, MRPL7, PET123, MRPS28, MRPS8, MRP21, MRPL23, MRPL11, MRP35, MRPS12, VAR1, RSM26, MEF1, MRP51, MRPL25, RSM27, MRPS17, MRPL6, MRPL17, MRPS35, MRPL49, NAM9, RSM10, MRPL38, YML6, MRPL1, MRPL3, MRPL24, MRPL51</t>
  </si>
  <si>
    <t>MRPL37, TUF1, MRPS9, MRPL4, MRPL20, MRPL32, MRPS5, MRPL36, FYV4, MRPL7, MRP7, PET123, MRPS28, MRPS8, MRP21, MRPL23, MRPL11, MRP35, MRPS12, VAR1, RSM26, MEF1, MRP51, MRPL25, RSM27, MRPS17, MRPL6, MRPL17, MRPS35, MSS116, MRPL49, NAM9, RSM10, MRPL38, YML6, MRPL1, MRPL3, MRPL24, MRPL51</t>
  </si>
  <si>
    <t>GO:0019538</t>
  </si>
  <si>
    <t>protein metabolic process</t>
  </si>
  <si>
    <t>MRPL37, TUF1, MRPS9, MRPL4, MRPL20, MRPL32, MRPS5, MRPL36, FYV4, MRPL7, MRP7, PET123, MRPS28, MRPS8, MRP21, MRPL23, MRP35, MRPL11, MRPS12, VAR1, RSM26, MEF1, MRP51, MRPL25, YPS3, RSM27, MRPS17, MRPL6, MRPL17, MRPS35, MSS116, NAM9, MRPL49, RSM10, MRPL38, YML6, MRPL1, MRPL3, MAC1, MRPL24, MRPL51</t>
  </si>
  <si>
    <t>GO:0044271</t>
  </si>
  <si>
    <t>cellular nitrogen compound biosynthetic process</t>
  </si>
  <si>
    <t>MRPL37, TUF1, MRPS9, MRPL4, MRPL20, MRPL32, MRPS5, MRPL36, FYV4, MRPL7, MRP7, PET123, MRPS28, MRPS8, MRP21, MRPL23, MRP35, MRPL11, MRPS12, VAR1, RSM26, MEF1, MRP51, MRPL25, RSM27, MRPS17, MRPL6, MSS116, MRPL17, MRPS35, NAM9, MRPL49, RSM10, MRPL38, YML6, MRPL1, MRPL3, MHR1, MAC1, MRPL24, MRPL51</t>
  </si>
  <si>
    <t>GEP3, MRPL37, TUF1, MRPS9, MRPL4, MRPL20, MRPL32, MRPS5, MRPL36, FYV4, MRPL7, MRP7, PET123, MRPS28, MRPS8, MRP21, MRPL23, MRP35, MRPL11, MRPS12, VAR1, RSM26, MEF1, CCM1, MRP51, MRPL25, RSM27, MRPS17, MRPL6, RRP14, MSS116, MRPL17, MRPS35, NAM9, MRM1, MRPL49, RSM10, MRPL38, YML6, MRPL1, MRPL3, MHR1, MAC1, MRPL24, MRPL51</t>
  </si>
  <si>
    <t>GO:1901564</t>
  </si>
  <si>
    <t>organonitrogen compound metabolic process</t>
  </si>
  <si>
    <t>GEP3, MRPL37, SIM1, TUF1, MRPS9, MRPL4, MRPL20, MRPL32, MRPS5, MRPL36, FYV4, MRPL7, MRP7, PET123, MRPS28, MRPS8, MRP21, MRPL23, MRP35, MRPL11, MRPS12, VAR1, RSM26, MEF1, CCM1, MRP51, MRPL25, YPS3, RSM27, MRPS17, MRPL6, RRP14, MSS116, MRPL17, MRPS35, NAM9, MRM1, MRPL49, RSM10, MRPL38, YML6, MRPL1, MRPL3, MHR1, MAC1, MRPL24, MRPL51</t>
  </si>
  <si>
    <t>GEP3, MRPL37, TUF1, MRPS9, MRPL4, MRPL20, MRPL32, MRPS5, MRPL36, FYV4, MRPL7, MRP7, PET123, MRPS28, MRPS8, MRP21, MRPL23, MRP35, MRPL11, MRPS12, VAR1, RSM26, MEF1, CCM1, MRP51, MRPL25, YPS3, RSM27, MRPS17, MRPL6, RRP14, MSS116, MRPL17, MRPS35, NAM9, MRM1, MRPL49, RSM10, MRPL38, YML6, MRPL1, MRPL3, MHR1, MAC1, MRPL24, MRPL51</t>
  </si>
  <si>
    <t>GO:0044238</t>
  </si>
  <si>
    <t>primary metabolic process</t>
  </si>
  <si>
    <t>GO:0071704</t>
  </si>
  <si>
    <t>organic substance metabolic process</t>
  </si>
  <si>
    <t>dex</t>
  </si>
  <si>
    <t>gene_id</t>
  </si>
  <si>
    <t>stanam</t>
  </si>
  <si>
    <t>sysnam</t>
  </si>
  <si>
    <t>legacy_id</t>
  </si>
  <si>
    <t>Ssc00c0151</t>
  </si>
  <si>
    <t>AIM41</t>
  </si>
  <si>
    <t>YOR215C</t>
  </si>
  <si>
    <t>ASC0-151</t>
  </si>
  <si>
    <t>Ssc00c0830</t>
  </si>
  <si>
    <t>YCL025C</t>
  </si>
  <si>
    <t>ASC0-830</t>
  </si>
  <si>
    <t>Ssc04w0213</t>
  </si>
  <si>
    <t>CTR1</t>
  </si>
  <si>
    <t>YPR124W</t>
  </si>
  <si>
    <t>ASC4+213</t>
  </si>
  <si>
    <t>Ssc17w0006</t>
  </si>
  <si>
    <t>AGC1</t>
  </si>
  <si>
    <t>YPR021C</t>
  </si>
  <si>
    <t>ASC17+6</t>
  </si>
  <si>
    <t>Ssc13w0178</t>
  </si>
  <si>
    <t>ALB1</t>
  </si>
  <si>
    <t>YJL122W</t>
  </si>
  <si>
    <t>ASC13+178</t>
  </si>
  <si>
    <t>Ssc03c0163</t>
  </si>
  <si>
    <t>CCM1</t>
  </si>
  <si>
    <t>YGR150C</t>
  </si>
  <si>
    <t>ASC3-163</t>
  </si>
  <si>
    <t>Ssc00c0831</t>
  </si>
  <si>
    <t>ASC0-831</t>
  </si>
  <si>
    <t>Ssc10w0165</t>
  </si>
  <si>
    <t>FRE7</t>
  </si>
  <si>
    <t>YOL152W</t>
  </si>
  <si>
    <t>ASC10+165</t>
  </si>
  <si>
    <t>Ssc02c0441</t>
  </si>
  <si>
    <t>ATO2</t>
  </si>
  <si>
    <t>YNR002C</t>
  </si>
  <si>
    <t>ASC2-441</t>
  </si>
  <si>
    <t>Ssc13c0028</t>
  </si>
  <si>
    <t>ARO10</t>
  </si>
  <si>
    <t>YDR380W</t>
  </si>
  <si>
    <t>ASC13-28</t>
  </si>
  <si>
    <t>Ssc14c0219</t>
  </si>
  <si>
    <t>CLU1</t>
  </si>
  <si>
    <t>YMR012W</t>
  </si>
  <si>
    <t>ASC14-219</t>
  </si>
  <si>
    <t>Ssc01w0249</t>
  </si>
  <si>
    <t>ARX1</t>
  </si>
  <si>
    <t>YDR101C</t>
  </si>
  <si>
    <t>ASC1+249</t>
  </si>
  <si>
    <t>Ssc04w0019</t>
  </si>
  <si>
    <t>OXP1</t>
  </si>
  <si>
    <t>YKL215C</t>
  </si>
  <si>
    <t>ASC4+19</t>
  </si>
  <si>
    <t>Ssc07w0164</t>
  </si>
  <si>
    <t>FLO9</t>
  </si>
  <si>
    <t>YAL063C</t>
  </si>
  <si>
    <t>ASC7+164</t>
  </si>
  <si>
    <t>Ssc04c0223</t>
  </si>
  <si>
    <t>CBF5</t>
  </si>
  <si>
    <t>YLR175W</t>
  </si>
  <si>
    <t>ASC4-223</t>
  </si>
  <si>
    <t>Ssc08c0137</t>
  </si>
  <si>
    <t>FYV4</t>
  </si>
  <si>
    <t>YHR059W</t>
  </si>
  <si>
    <t>ASC8-137</t>
  </si>
  <si>
    <t>Ssc09w0077</t>
  </si>
  <si>
    <t>ASC9+77</t>
  </si>
  <si>
    <t>Ssc11w0055</t>
  </si>
  <si>
    <t>PHO84</t>
  </si>
  <si>
    <t>YML123C</t>
  </si>
  <si>
    <t>ASC11+55</t>
  </si>
  <si>
    <t>Ssc07w0418</t>
  </si>
  <si>
    <t>SMF3</t>
  </si>
  <si>
    <t>YLR034C</t>
  </si>
  <si>
    <t>ASC7+418</t>
  </si>
  <si>
    <t>Ssc00w0852</t>
  </si>
  <si>
    <t>CIC1</t>
  </si>
  <si>
    <t>YHR052W</t>
  </si>
  <si>
    <t>ASC0+852</t>
  </si>
  <si>
    <t>Ssc13w0050</t>
  </si>
  <si>
    <t>GEP3</t>
  </si>
  <si>
    <t>YOR205C</t>
  </si>
  <si>
    <t>ASC13+50</t>
  </si>
  <si>
    <t>Ssc01c0152</t>
  </si>
  <si>
    <t>CTS1</t>
  </si>
  <si>
    <t>YLR286C</t>
  </si>
  <si>
    <t>ASC1-152</t>
  </si>
  <si>
    <t>Ssc04c0016</t>
  </si>
  <si>
    <t>TNA1</t>
  </si>
  <si>
    <t>YGR260W</t>
  </si>
  <si>
    <t>ASC4-16</t>
  </si>
  <si>
    <t>Ssc00c0760</t>
  </si>
  <si>
    <t>YCV3</t>
  </si>
  <si>
    <t>ASC0-760</t>
  </si>
  <si>
    <t>Ssc16c0045</t>
  </si>
  <si>
    <t>GDS1</t>
  </si>
  <si>
    <t>YOR355W</t>
  </si>
  <si>
    <t>ASC16-45</t>
  </si>
  <si>
    <t>Ssc02c0120</t>
  </si>
  <si>
    <t>MAC1</t>
  </si>
  <si>
    <t>YMR021C</t>
  </si>
  <si>
    <t>ASC2-120</t>
  </si>
  <si>
    <t>Ssc01w0303</t>
  </si>
  <si>
    <t>DAL4</t>
  </si>
  <si>
    <t>YIR028W</t>
  </si>
  <si>
    <t>ASC1+303</t>
  </si>
  <si>
    <t>Ssc10w0164</t>
  </si>
  <si>
    <t>MU191</t>
  </si>
  <si>
    <t>ASC10+164</t>
  </si>
  <si>
    <t>Ssc18c0012</t>
  </si>
  <si>
    <t>YQE1</t>
  </si>
  <si>
    <t>ASC18-12</t>
  </si>
  <si>
    <t>Ssc01c0143</t>
  </si>
  <si>
    <t>MAK16</t>
  </si>
  <si>
    <t>YAL025C</t>
  </si>
  <si>
    <t>ASC1-143</t>
  </si>
  <si>
    <t>Ssc10w0072</t>
  </si>
  <si>
    <t>MEF1</t>
  </si>
  <si>
    <t>YLR069C</t>
  </si>
  <si>
    <t>ASC10+72</t>
  </si>
  <si>
    <t>Ssc06w0335</t>
  </si>
  <si>
    <t>DBP2</t>
  </si>
  <si>
    <t>YNL112W</t>
  </si>
  <si>
    <t>ASC6+335</t>
  </si>
  <si>
    <t>Ssc04c0015</t>
  </si>
  <si>
    <t>YA01</t>
  </si>
  <si>
    <t>ASC4-15</t>
  </si>
  <si>
    <t>Ssc08c0248</t>
  </si>
  <si>
    <t>ASC8-248</t>
  </si>
  <si>
    <t>Ssc05c0332</t>
  </si>
  <si>
    <t>MBA1</t>
  </si>
  <si>
    <t>YBR185C</t>
  </si>
  <si>
    <t>ASC5-332</t>
  </si>
  <si>
    <t>Ssc15c0080</t>
  </si>
  <si>
    <t>MHR1</t>
  </si>
  <si>
    <t>YDR296W</t>
  </si>
  <si>
    <t>ASC15-80</t>
  </si>
  <si>
    <t>Ssc00w0083</t>
  </si>
  <si>
    <t>ESF1</t>
  </si>
  <si>
    <t>YDR365C</t>
  </si>
  <si>
    <t>ASC0+83</t>
  </si>
  <si>
    <t>Ssc04w0375</t>
  </si>
  <si>
    <t>ASC4+375</t>
  </si>
  <si>
    <t>Ssc07c0217</t>
  </si>
  <si>
    <t>ASC7-217</t>
  </si>
  <si>
    <t>Ssc11c0310</t>
  </si>
  <si>
    <t>ASC11-310</t>
  </si>
  <si>
    <t>Ssc01c0582</t>
  </si>
  <si>
    <t>MRPL15</t>
  </si>
  <si>
    <t>YLR312W-A</t>
  </si>
  <si>
    <t>ASC1-582</t>
  </si>
  <si>
    <t>Ssc05c0047</t>
  </si>
  <si>
    <t>MRM1</t>
  </si>
  <si>
    <t>YOR201C</t>
  </si>
  <si>
    <t>ASC5-47</t>
  </si>
  <si>
    <t>Ssc08w0152</t>
  </si>
  <si>
    <t>FPR3</t>
  </si>
  <si>
    <t>YML074C</t>
  </si>
  <si>
    <t>ASC8+152</t>
  </si>
  <si>
    <t>Ssc02c0129</t>
  </si>
  <si>
    <t>NHP2</t>
  </si>
  <si>
    <t>YDL208W</t>
  </si>
  <si>
    <t>ASC2-129</t>
  </si>
  <si>
    <t>Ssc02w0582</t>
  </si>
  <si>
    <t>MRP21</t>
  </si>
  <si>
    <t>YBL090W</t>
  </si>
  <si>
    <t>ASC2+582</t>
  </si>
  <si>
    <t>Ssc00w0123</t>
  </si>
  <si>
    <t>FRE2</t>
  </si>
  <si>
    <t>YKL220C</t>
  </si>
  <si>
    <t>ASC0+123</t>
  </si>
  <si>
    <t>Ssc21c0023</t>
  </si>
  <si>
    <t>NOP1</t>
  </si>
  <si>
    <t>YDL014W</t>
  </si>
  <si>
    <t>ASC21-23</t>
  </si>
  <si>
    <t>Ssc14c0048</t>
  </si>
  <si>
    <t>MRP35</t>
  </si>
  <si>
    <t>YNL122C</t>
  </si>
  <si>
    <t>ASC14-48</t>
  </si>
  <si>
    <t>Ssc13c0072</t>
  </si>
  <si>
    <t>FTR1</t>
  </si>
  <si>
    <t>YER145C</t>
  </si>
  <si>
    <t>ASC13-72</t>
  </si>
  <si>
    <t>Ssc05c0367</t>
  </si>
  <si>
    <t>NOP56</t>
  </si>
  <si>
    <t>YLR197W</t>
  </si>
  <si>
    <t>ASC5-367</t>
  </si>
  <si>
    <t>Ssc05w0048</t>
  </si>
  <si>
    <t>MRP51</t>
  </si>
  <si>
    <t>YPL118W</t>
  </si>
  <si>
    <t>ASC5+48</t>
  </si>
  <si>
    <t>Ssc01w0561</t>
  </si>
  <si>
    <t>GAP1</t>
  </si>
  <si>
    <t>YKR039W</t>
  </si>
  <si>
    <t>ASC1+561</t>
  </si>
  <si>
    <t>Ssc09c0190</t>
  </si>
  <si>
    <t>NOP58</t>
  </si>
  <si>
    <t>YOR310C</t>
  </si>
  <si>
    <t>ASC9-190</t>
  </si>
  <si>
    <t>Ssc04c0155</t>
  </si>
  <si>
    <t>MRP7</t>
  </si>
  <si>
    <t>YNL005C</t>
  </si>
  <si>
    <t>ASC4-155</t>
  </si>
  <si>
    <t>Ssc11c0034</t>
  </si>
  <si>
    <t>GAR1</t>
  </si>
  <si>
    <t>YHR089C</t>
  </si>
  <si>
    <t>ASC11-34</t>
  </si>
  <si>
    <t>Ssc15w0086</t>
  </si>
  <si>
    <t>NOP7</t>
  </si>
  <si>
    <t>YGR103W</t>
  </si>
  <si>
    <t>ASC15+86</t>
  </si>
  <si>
    <t>Ssc04w0098</t>
  </si>
  <si>
    <t>MRPL1</t>
  </si>
  <si>
    <t>YDR116C</t>
  </si>
  <si>
    <t>ASC4+98</t>
  </si>
  <si>
    <t>Ssc02w0100</t>
  </si>
  <si>
    <t>HAS1</t>
  </si>
  <si>
    <t>YMR290C</t>
  </si>
  <si>
    <t>ASC2+100</t>
  </si>
  <si>
    <t>Ssc12w0103</t>
  </si>
  <si>
    <t>NSR1</t>
  </si>
  <si>
    <t>YGR159C</t>
  </si>
  <si>
    <t>ASC12+103</t>
  </si>
  <si>
    <t>Ssc10w0031</t>
  </si>
  <si>
    <t>MRPL11</t>
  </si>
  <si>
    <t>YDL202W</t>
  </si>
  <si>
    <t>ASC10+31</t>
  </si>
  <si>
    <t>Ssc06c0262</t>
  </si>
  <si>
    <t>JEN1</t>
  </si>
  <si>
    <t>YKL217W</t>
  </si>
  <si>
    <t>ASC6-262</t>
  </si>
  <si>
    <t>Ssc08c0375</t>
  </si>
  <si>
    <t>PUF6</t>
  </si>
  <si>
    <t>YDR496C</t>
  </si>
  <si>
    <t>ASC8-375</t>
  </si>
  <si>
    <t>Ssc07c0101</t>
  </si>
  <si>
    <t>MRPL17</t>
  </si>
  <si>
    <t>YNL252C</t>
  </si>
  <si>
    <t>ASC7-101</t>
  </si>
  <si>
    <t>Ssc02w0417</t>
  </si>
  <si>
    <t>LOC1</t>
  </si>
  <si>
    <t>YFR001W</t>
  </si>
  <si>
    <t>ASC2+417</t>
  </si>
  <si>
    <t>Ssc19c0073</t>
  </si>
  <si>
    <t>RPL15B</t>
  </si>
  <si>
    <t>YMR121C</t>
  </si>
  <si>
    <t>ASC19-73</t>
  </si>
  <si>
    <t>Ssc08w0323</t>
  </si>
  <si>
    <t>MRPL20</t>
  </si>
  <si>
    <t>YKR085C</t>
  </si>
  <si>
    <t>ASC8+323</t>
  </si>
  <si>
    <t>Ssc11w0168</t>
  </si>
  <si>
    <t>MAL11</t>
  </si>
  <si>
    <t>YGR289C</t>
  </si>
  <si>
    <t>ASC11+168</t>
  </si>
  <si>
    <t>Ssc07w0235</t>
  </si>
  <si>
    <t>RPL1A</t>
  </si>
  <si>
    <t>YPL220W</t>
  </si>
  <si>
    <t>ASC7+235</t>
  </si>
  <si>
    <t>Ssc20c0097</t>
  </si>
  <si>
    <t>MRPL23</t>
  </si>
  <si>
    <t>YOR150W</t>
  </si>
  <si>
    <t>ASC20-97</t>
  </si>
  <si>
    <t>Ssc05w0129</t>
  </si>
  <si>
    <t>MEP2</t>
  </si>
  <si>
    <t>YNL142W</t>
  </si>
  <si>
    <t>ASC5+129</t>
  </si>
  <si>
    <t>Ssc09c0184</t>
  </si>
  <si>
    <t>RPL20B</t>
  </si>
  <si>
    <t>YOR312C</t>
  </si>
  <si>
    <t>ASC9-184</t>
  </si>
  <si>
    <t>Ssc01w0452</t>
  </si>
  <si>
    <t>MRPL24</t>
  </si>
  <si>
    <t>YMR193W</t>
  </si>
  <si>
    <t>ASC1+452</t>
  </si>
  <si>
    <t>Ssc08w0180</t>
  </si>
  <si>
    <t>NOP12</t>
  </si>
  <si>
    <t>YOL041C</t>
  </si>
  <si>
    <t>ASC8+180</t>
  </si>
  <si>
    <t>Ssc09c0210</t>
  </si>
  <si>
    <t>RPL27A</t>
  </si>
  <si>
    <t>YHR010W</t>
  </si>
  <si>
    <t>ASC9-210</t>
  </si>
  <si>
    <t>Ssc12w0212</t>
  </si>
  <si>
    <t>MRPL25</t>
  </si>
  <si>
    <t>YGR076C</t>
  </si>
  <si>
    <t>ASC12+212</t>
  </si>
  <si>
    <t>Ssc03c0245</t>
  </si>
  <si>
    <t>NOP2</t>
  </si>
  <si>
    <t>YNL061W</t>
  </si>
  <si>
    <t>ASC3-245</t>
  </si>
  <si>
    <t>Ssc05c0383</t>
  </si>
  <si>
    <t>RPL3</t>
  </si>
  <si>
    <t>YOR063W</t>
  </si>
  <si>
    <t>ASC5-383</t>
  </si>
  <si>
    <t>Ssc01c0271</t>
  </si>
  <si>
    <t>MRPL3</t>
  </si>
  <si>
    <t>YMR024W</t>
  </si>
  <si>
    <t>ASC1-271</t>
  </si>
  <si>
    <t>Ssc08w0171</t>
  </si>
  <si>
    <t>NOP6</t>
  </si>
  <si>
    <t>YDL213C</t>
  </si>
  <si>
    <t>ASC8+171</t>
  </si>
  <si>
    <t>Ssc06w0383</t>
  </si>
  <si>
    <t>RPL4A</t>
  </si>
  <si>
    <t>YBR031W</t>
  </si>
  <si>
    <t>ASC6+383</t>
  </si>
  <si>
    <t>Ssc03w0082</t>
  </si>
  <si>
    <t>MRPL32</t>
  </si>
  <si>
    <t>YCR003W</t>
  </si>
  <si>
    <t>ASC3+82</t>
  </si>
  <si>
    <t>Ssc02c0131</t>
  </si>
  <si>
    <t>NUG1</t>
  </si>
  <si>
    <t>YER006W</t>
  </si>
  <si>
    <t>ASC2-131</t>
  </si>
  <si>
    <t>Ssc04w0166</t>
  </si>
  <si>
    <t>RPL5</t>
  </si>
  <si>
    <t>YPL131W</t>
  </si>
  <si>
    <t>ASC4+166</t>
  </si>
  <si>
    <t>Ssc00c0838</t>
  </si>
  <si>
    <t>MRPL35</t>
  </si>
  <si>
    <t>YDR322W</t>
  </si>
  <si>
    <t>ASC0-838</t>
  </si>
  <si>
    <t>Ssc04c0493</t>
  </si>
  <si>
    <t>PEF1</t>
  </si>
  <si>
    <t>YGR058W</t>
  </si>
  <si>
    <t>ASC4-493</t>
  </si>
  <si>
    <t>Ssc04c0260</t>
  </si>
  <si>
    <t>RPL9B</t>
  </si>
  <si>
    <t>YNL067W</t>
  </si>
  <si>
    <t>ASC4-260</t>
  </si>
  <si>
    <t>Ssc13c0194</t>
  </si>
  <si>
    <t>MRPL36</t>
  </si>
  <si>
    <t>YBR122C</t>
  </si>
  <si>
    <t>ASC13-194</t>
  </si>
  <si>
    <t>Ssc07c0141</t>
  </si>
  <si>
    <t>PHO86</t>
  </si>
  <si>
    <t>YJL117W</t>
  </si>
  <si>
    <t>ASC7-141</t>
  </si>
  <si>
    <t>Ssc01w0476</t>
  </si>
  <si>
    <t>RPP1A</t>
  </si>
  <si>
    <t>YDL081C</t>
  </si>
  <si>
    <t>ASC1+476</t>
  </si>
  <si>
    <t>Ssc00w0891</t>
  </si>
  <si>
    <t>MRPL37</t>
  </si>
  <si>
    <t>YBR268W</t>
  </si>
  <si>
    <t>ASC0+891</t>
  </si>
  <si>
    <t>Ssc01c0103</t>
  </si>
  <si>
    <t>PNO1</t>
  </si>
  <si>
    <t>YOR145C</t>
  </si>
  <si>
    <t>ASC1-103</t>
  </si>
  <si>
    <t>Ssc00c0536</t>
  </si>
  <si>
    <t>YDR382W</t>
  </si>
  <si>
    <t>ASC0-536</t>
  </si>
  <si>
    <t>Ssc00w0626</t>
  </si>
  <si>
    <t>MRPL38</t>
  </si>
  <si>
    <t>YKL170W</t>
  </si>
  <si>
    <t>ASC0+626</t>
  </si>
  <si>
    <t>Ssc03c0176</t>
  </si>
  <si>
    <t>RKM4</t>
  </si>
  <si>
    <t>YDR257C</t>
  </si>
  <si>
    <t>ASC3-176</t>
  </si>
  <si>
    <t>Ssc13c0022</t>
  </si>
  <si>
    <t>ASC13-22</t>
  </si>
  <si>
    <t>Ssc02c0534</t>
  </si>
  <si>
    <t>MRPL4</t>
  </si>
  <si>
    <t>YLR439W</t>
  </si>
  <si>
    <t>ASC2-534</t>
  </si>
  <si>
    <t>Ssc05w0020</t>
  </si>
  <si>
    <t>RLP24</t>
  </si>
  <si>
    <t>YLR009W</t>
  </si>
  <si>
    <t>ASC5+20</t>
  </si>
  <si>
    <t>Ssc07w0246</t>
  </si>
  <si>
    <t>RPS12</t>
  </si>
  <si>
    <t>YOR369C</t>
  </si>
  <si>
    <t>ASC7+246</t>
  </si>
  <si>
    <t>Ssc01c0317</t>
  </si>
  <si>
    <t>MRPL49</t>
  </si>
  <si>
    <t>YJL096W</t>
  </si>
  <si>
    <t>ASC1-317</t>
  </si>
  <si>
    <t>Ssc20w0028</t>
  </si>
  <si>
    <t>RPF2</t>
  </si>
  <si>
    <t>YKR081C</t>
  </si>
  <si>
    <t>ASC20+28</t>
  </si>
  <si>
    <t>Ssc01w0291</t>
  </si>
  <si>
    <t>RPS13</t>
  </si>
  <si>
    <t>YDR064W</t>
  </si>
  <si>
    <t>ASC1+291</t>
  </si>
  <si>
    <t>Ssc09w0272</t>
  </si>
  <si>
    <t>MRPL51</t>
  </si>
  <si>
    <t>YPR100W</t>
  </si>
  <si>
    <t>ASC9+272</t>
  </si>
  <si>
    <t>Ssc00c0242</t>
  </si>
  <si>
    <t>RPL11A</t>
  </si>
  <si>
    <t>YPR102C</t>
  </si>
  <si>
    <t>ASC0-242</t>
  </si>
  <si>
    <t>Ssc03w0401</t>
  </si>
  <si>
    <t>RPS2</t>
  </si>
  <si>
    <t>YGL123W</t>
  </si>
  <si>
    <t>ASC3+401</t>
  </si>
  <si>
    <t>Ssc01w0380</t>
  </si>
  <si>
    <t>MRPL6</t>
  </si>
  <si>
    <t>YHR147C</t>
  </si>
  <si>
    <t>ASC1+380</t>
  </si>
  <si>
    <t>Ssc07w0341</t>
  </si>
  <si>
    <t>RPL16A</t>
  </si>
  <si>
    <t>YIL133C</t>
  </si>
  <si>
    <t>ASC7+341</t>
  </si>
  <si>
    <t>Ssc11c0254</t>
  </si>
  <si>
    <t>RPS22A</t>
  </si>
  <si>
    <t>YJL190C</t>
  </si>
  <si>
    <t>ASC11-254</t>
  </si>
  <si>
    <t>Ssc21w0007</t>
  </si>
  <si>
    <t>MRPL7</t>
  </si>
  <si>
    <t>YDR237W</t>
  </si>
  <si>
    <t>ASC21+7</t>
  </si>
  <si>
    <t>Ssc00c0871</t>
  </si>
  <si>
    <t>RPL17A</t>
  </si>
  <si>
    <t>YKL180W</t>
  </si>
  <si>
    <t>ASC0-871</t>
  </si>
  <si>
    <t>Ssc14c0089</t>
  </si>
  <si>
    <t>RPS3</t>
  </si>
  <si>
    <t>YNL178W</t>
  </si>
  <si>
    <t>ASC14-89</t>
  </si>
  <si>
    <t>Ssc06c0068</t>
  </si>
  <si>
    <t>MRPS12</t>
  </si>
  <si>
    <t>YNR036C</t>
  </si>
  <si>
    <t>ASC6-68</t>
  </si>
  <si>
    <t>Ssc01w0514</t>
  </si>
  <si>
    <t>RPL18A</t>
  </si>
  <si>
    <t>YOL120C</t>
  </si>
  <si>
    <t>ASC1+514</t>
  </si>
  <si>
    <t>Ssc08w0088</t>
  </si>
  <si>
    <t>RPS31</t>
  </si>
  <si>
    <t>YLR167W</t>
  </si>
  <si>
    <t>ASC8+88</t>
  </si>
  <si>
    <t>Ssc04c0121</t>
  </si>
  <si>
    <t>MRPS17</t>
  </si>
  <si>
    <t>YMR188C</t>
  </si>
  <si>
    <t>ASC4-121</t>
  </si>
  <si>
    <t>Ssc03w0347</t>
  </si>
  <si>
    <t>RPL21A</t>
  </si>
  <si>
    <t>YBR191W</t>
  </si>
  <si>
    <t>ASC3+347</t>
  </si>
  <si>
    <t>Ssc04w0058</t>
  </si>
  <si>
    <t>RRP1</t>
  </si>
  <si>
    <t>YDR087C</t>
  </si>
  <si>
    <t>ASC4+58</t>
  </si>
  <si>
    <t>Ssc13w0147</t>
  </si>
  <si>
    <t>MRPS28</t>
  </si>
  <si>
    <t>YDR337W</t>
  </si>
  <si>
    <t>ASC13+147</t>
  </si>
  <si>
    <t>Ssc08c0159</t>
  </si>
  <si>
    <t>RPL24B</t>
  </si>
  <si>
    <t>YGR148C</t>
  </si>
  <si>
    <t>ASC8-159</t>
  </si>
  <si>
    <t>Ssc01w0024</t>
  </si>
  <si>
    <t>RRP5</t>
  </si>
  <si>
    <t>YMR229C</t>
  </si>
  <si>
    <t>ASC1+24</t>
  </si>
  <si>
    <t>Ssc00c0294</t>
  </si>
  <si>
    <t>MRPS35</t>
  </si>
  <si>
    <t>YGR165W</t>
  </si>
  <si>
    <t>ASC0-294</t>
  </si>
  <si>
    <t>Ssc12c0088</t>
  </si>
  <si>
    <t>RPL28</t>
  </si>
  <si>
    <t>YGL103W</t>
  </si>
  <si>
    <t>ASC12-88</t>
  </si>
  <si>
    <t>Ssc11w0161</t>
  </si>
  <si>
    <t>SNF3</t>
  </si>
  <si>
    <t>YDL194W</t>
  </si>
  <si>
    <t>ASC11+161</t>
  </si>
  <si>
    <t>Ssc07w0293</t>
  </si>
  <si>
    <t>MRPS5</t>
  </si>
  <si>
    <t>YBR251W</t>
  </si>
  <si>
    <t>ASC7+293</t>
  </si>
  <si>
    <t>Ssc00w0042</t>
  </si>
  <si>
    <t>RPL7B</t>
  </si>
  <si>
    <t>YPL198W</t>
  </si>
  <si>
    <t>ASC0+42</t>
  </si>
  <si>
    <t>Ssc07c0299</t>
  </si>
  <si>
    <t>SSB2</t>
  </si>
  <si>
    <t>YNL209W</t>
  </si>
  <si>
    <t>ASC7-299</t>
  </si>
  <si>
    <t>Ssc01w0468</t>
  </si>
  <si>
    <t>MRPS8</t>
  </si>
  <si>
    <t>YMR158W</t>
  </si>
  <si>
    <t>ASC1+468</t>
  </si>
  <si>
    <t>Ssc05c0345</t>
  </si>
  <si>
    <t>RPP0</t>
  </si>
  <si>
    <t>YLR340W</t>
  </si>
  <si>
    <t>ASC5-345</t>
  </si>
  <si>
    <t>Ssc02c0152</t>
  </si>
  <si>
    <t>TIM13</t>
  </si>
  <si>
    <t>YGR181W</t>
  </si>
  <si>
    <t>ASC2-152</t>
  </si>
  <si>
    <t>Ssc03c0095</t>
  </si>
  <si>
    <t>MRPS9</t>
  </si>
  <si>
    <t>YBR146W</t>
  </si>
  <si>
    <t>ASC3-95</t>
  </si>
  <si>
    <t>Ssc20w0080</t>
  </si>
  <si>
    <t>RPS18B</t>
  </si>
  <si>
    <t>YML026C</t>
  </si>
  <si>
    <t>ASC20+80</t>
  </si>
  <si>
    <t>Ssc05w0373</t>
  </si>
  <si>
    <t>TMA16</t>
  </si>
  <si>
    <t>YOR252W</t>
  </si>
  <si>
    <t>ASC5+373</t>
  </si>
  <si>
    <t>Ssc05w0227</t>
  </si>
  <si>
    <t>MSS116</t>
  </si>
  <si>
    <t>YDR194C</t>
  </si>
  <si>
    <t>ASC5+227</t>
  </si>
  <si>
    <t>Ssc15c0136</t>
  </si>
  <si>
    <t>RPS19B</t>
  </si>
  <si>
    <t>YNL302C</t>
  </si>
  <si>
    <t>ASC15-136</t>
  </si>
  <si>
    <t>Ssc00w0486</t>
  </si>
  <si>
    <t>ASC0+486</t>
  </si>
  <si>
    <t>Ssc07w0410</t>
  </si>
  <si>
    <t>NAM9</t>
  </si>
  <si>
    <t>YNL137C</t>
  </si>
  <si>
    <t>ASC7+410</t>
  </si>
  <si>
    <t>Ssc06c0250</t>
  </si>
  <si>
    <t>RPS1A</t>
  </si>
  <si>
    <t>YLR441C</t>
  </si>
  <si>
    <t>ASC6-250</t>
  </si>
  <si>
    <t>Ssc11c0177</t>
  </si>
  <si>
    <t>TSR1</t>
  </si>
  <si>
    <t>YDL060W</t>
  </si>
  <si>
    <t>ASC11-177</t>
  </si>
  <si>
    <t>Ssc06w0393</t>
  </si>
  <si>
    <t>OMS1</t>
  </si>
  <si>
    <t>YDR316W</t>
  </si>
  <si>
    <t>ASC6+393</t>
  </si>
  <si>
    <t>Ssc05w0127</t>
  </si>
  <si>
    <t>RPS20</t>
  </si>
  <si>
    <t>YHL015W</t>
  </si>
  <si>
    <t>ASC5+127</t>
  </si>
  <si>
    <t>Ssc05c0268</t>
  </si>
  <si>
    <t>ASC5-268</t>
  </si>
  <si>
    <t>Ssc00w0296</t>
  </si>
  <si>
    <t>OXA1</t>
  </si>
  <si>
    <t>YER154W</t>
  </si>
  <si>
    <t>ASC0+296</t>
  </si>
  <si>
    <t>Ssc00c0912</t>
  </si>
  <si>
    <t>RPS23B</t>
  </si>
  <si>
    <t>YPR132W</t>
  </si>
  <si>
    <t>ASC0-912</t>
  </si>
  <si>
    <t>Ssc13c0049</t>
  </si>
  <si>
    <t>ASC13-49</t>
  </si>
  <si>
    <t>Ssc10c0100</t>
  </si>
  <si>
    <t>PET123</t>
  </si>
  <si>
    <t>YOR158W</t>
  </si>
  <si>
    <t>ASC10-100</t>
  </si>
  <si>
    <t>Ssc00w1006</t>
  </si>
  <si>
    <t>RPS26A</t>
  </si>
  <si>
    <t>YGL189C</t>
  </si>
  <si>
    <t>ASC0+1006</t>
  </si>
  <si>
    <t>Ssc22c0001</t>
  </si>
  <si>
    <t>ASC22-1</t>
  </si>
  <si>
    <t>Ssc04w0135</t>
  </si>
  <si>
    <t>RRP14</t>
  </si>
  <si>
    <t>YKL082C</t>
  </si>
  <si>
    <t>ASC4+135</t>
  </si>
  <si>
    <t>Ssc20c0089</t>
  </si>
  <si>
    <t>RPS4A</t>
  </si>
  <si>
    <t>YJR145C</t>
  </si>
  <si>
    <t>ASC20-89</t>
  </si>
  <si>
    <t>Ssc28w0002</t>
  </si>
  <si>
    <t>ASC28+2</t>
  </si>
  <si>
    <t>Ssc13w0055</t>
  </si>
  <si>
    <t>RSM10</t>
  </si>
  <si>
    <t>YDR041W</t>
  </si>
  <si>
    <t>ASC13+55</t>
  </si>
  <si>
    <t>Ssc10w0041</t>
  </si>
  <si>
    <t>RPS5</t>
  </si>
  <si>
    <t>YJR123W</t>
  </si>
  <si>
    <t>ASC10+41</t>
  </si>
  <si>
    <t>Ssc06w0405</t>
  </si>
  <si>
    <t>RSM26</t>
  </si>
  <si>
    <t>YJR101W</t>
  </si>
  <si>
    <t>ASC6+405</t>
  </si>
  <si>
    <t>Ssc02c0332</t>
  </si>
  <si>
    <t>RPS6A</t>
  </si>
  <si>
    <t>YPL090C</t>
  </si>
  <si>
    <t>ASC2-332</t>
  </si>
  <si>
    <t>Ssc00c0962</t>
  </si>
  <si>
    <t>RSM27</t>
  </si>
  <si>
    <t>YGR215W</t>
  </si>
  <si>
    <t>ASC0-962</t>
  </si>
  <si>
    <t>Ssc18w0109</t>
  </si>
  <si>
    <t>RPS8B</t>
  </si>
  <si>
    <t>YER102W</t>
  </si>
  <si>
    <t>ASC18+109</t>
  </si>
  <si>
    <t>Ssc09w0052</t>
  </si>
  <si>
    <t>SIM1</t>
  </si>
  <si>
    <t>YIL123W</t>
  </si>
  <si>
    <t>ASC9+52</t>
  </si>
  <si>
    <t>Ssc05c0130</t>
  </si>
  <si>
    <t>RRP12</t>
  </si>
  <si>
    <t>YPL012W</t>
  </si>
  <si>
    <t>ASC5-130</t>
  </si>
  <si>
    <t>Ssc14w0133</t>
  </si>
  <si>
    <t>TIM44</t>
  </si>
  <si>
    <t>YIL022W</t>
  </si>
  <si>
    <t>ASC14+133</t>
  </si>
  <si>
    <t>Ssc00w0395</t>
  </si>
  <si>
    <t>RRP15</t>
  </si>
  <si>
    <t>YPR143W</t>
  </si>
  <si>
    <t>ASC0+395</t>
  </si>
  <si>
    <t>Ssc00w0267</t>
  </si>
  <si>
    <t>TOM20</t>
  </si>
  <si>
    <t>YGR082W</t>
  </si>
  <si>
    <t>ASC0+267</t>
  </si>
  <si>
    <t>Ssc00c0253</t>
  </si>
  <si>
    <t>SLX9</t>
  </si>
  <si>
    <t>YGR081C</t>
  </si>
  <si>
    <t>ASC0-253</t>
  </si>
  <si>
    <t>Ssc04c0340</t>
  </si>
  <si>
    <t>TOM40</t>
  </si>
  <si>
    <t>YMR203W</t>
  </si>
  <si>
    <t>ASC4-340</t>
  </si>
  <si>
    <t>Ssc02w0247</t>
  </si>
  <si>
    <t>SNU13</t>
  </si>
  <si>
    <t>YEL026W</t>
  </si>
  <si>
    <t>ASC2+247</t>
  </si>
  <si>
    <t>Ssc00w0632</t>
  </si>
  <si>
    <t>TPO3</t>
  </si>
  <si>
    <t>YPR156C</t>
  </si>
  <si>
    <t>ASC0+632</t>
  </si>
  <si>
    <t>Ssc06c0284</t>
  </si>
  <si>
    <t>STM1</t>
  </si>
  <si>
    <t>YLR150W</t>
  </si>
  <si>
    <t>ASC6-284</t>
  </si>
  <si>
    <t>Ssc04c0281</t>
  </si>
  <si>
    <t>TUF1</t>
  </si>
  <si>
    <t>YOR187W</t>
  </si>
  <si>
    <t>ASC4-281</t>
  </si>
  <si>
    <t>Ssc03w0298</t>
  </si>
  <si>
    <t>UTP20</t>
  </si>
  <si>
    <t>YBL004W</t>
  </si>
  <si>
    <t>ASC3+298</t>
  </si>
  <si>
    <t>Ssc12w0047</t>
  </si>
  <si>
    <t>VAR1</t>
  </si>
  <si>
    <t>Q0140</t>
  </si>
  <si>
    <t>ASC12+47</t>
  </si>
  <si>
    <t>Ssc00c0120</t>
  </si>
  <si>
    <t>PGA7</t>
  </si>
  <si>
    <t>ASC0-120</t>
  </si>
  <si>
    <t>Ssc20w0079</t>
  </si>
  <si>
    <t>YML6</t>
  </si>
  <si>
    <t>YML025C</t>
  </si>
  <si>
    <t>ASC20+79</t>
  </si>
  <si>
    <t>Ssc13w0046</t>
  </si>
  <si>
    <t>YBL028C</t>
  </si>
  <si>
    <t>ASC13+46</t>
  </si>
  <si>
    <t>Ssc08w0210</t>
  </si>
  <si>
    <t>YPS3</t>
  </si>
  <si>
    <t>YLR121C</t>
  </si>
  <si>
    <t>ASC8+210</t>
  </si>
  <si>
    <t>Ssc01c0425</t>
  </si>
  <si>
    <t>ASC1-425</t>
  </si>
  <si>
    <t>Ssc03w0198</t>
  </si>
  <si>
    <t>PP163</t>
  </si>
  <si>
    <t>ASC3+198</t>
  </si>
  <si>
    <t>Ssc08c0249</t>
  </si>
  <si>
    <t>ASC8-249</t>
  </si>
  <si>
    <t>Ssc00w0963</t>
  </si>
  <si>
    <t>ASC0+963</t>
  </si>
  <si>
    <t>Ssc09w0185</t>
  </si>
  <si>
    <t>ASC9+185</t>
  </si>
  <si>
    <t>Ssc01w0267</t>
  </si>
  <si>
    <t>ASC1+267</t>
  </si>
  <si>
    <t>Ssc02w0139</t>
  </si>
  <si>
    <t>ASC2+139</t>
  </si>
  <si>
    <t>Ssc03w0284</t>
  </si>
  <si>
    <t>ASC3+284</t>
  </si>
  <si>
    <t>Ssc03w0384</t>
  </si>
  <si>
    <t>ASC3+384</t>
  </si>
  <si>
    <t>Ssc05w0040</t>
  </si>
  <si>
    <t>ASC5+40</t>
  </si>
  <si>
    <t>Ssc05w0270</t>
  </si>
  <si>
    <t>ASC5+270</t>
  </si>
  <si>
    <t>Ssc06c0203</t>
  </si>
  <si>
    <t>ASC6-203</t>
  </si>
  <si>
    <t>Ssc10w0216</t>
  </si>
  <si>
    <t>ASC10+216</t>
  </si>
  <si>
    <t>Ssc13w0024</t>
  </si>
  <si>
    <t>ASC13+24</t>
  </si>
  <si>
    <t>N =</t>
  </si>
  <si>
    <r>
      <t xml:space="preserve">Unique DEGs in </t>
    </r>
    <r>
      <rPr>
        <b/>
        <i/>
        <sz val="11"/>
        <color theme="1"/>
        <rFont val="Arial"/>
        <family val="2"/>
      </rPr>
      <t>ste12</t>
    </r>
  </si>
  <si>
    <r>
      <t xml:space="preserve">Unique DEGs in </t>
    </r>
    <r>
      <rPr>
        <b/>
        <i/>
        <sz val="11"/>
        <color theme="1"/>
        <rFont val="Arial"/>
        <family val="2"/>
      </rPr>
      <t>kil1</t>
    </r>
  </si>
  <si>
    <r>
      <t xml:space="preserve">Common DEGs in </t>
    </r>
    <r>
      <rPr>
        <b/>
        <i/>
        <sz val="11"/>
        <color theme="1"/>
        <rFont val="Arial"/>
        <family val="2"/>
      </rPr>
      <t>kil1</t>
    </r>
    <r>
      <rPr>
        <b/>
        <sz val="11"/>
        <color theme="1"/>
        <rFont val="Arial"/>
        <family val="2"/>
      </rPr>
      <t xml:space="preserve"> and </t>
    </r>
    <r>
      <rPr>
        <b/>
        <i/>
        <sz val="11"/>
        <color theme="1"/>
        <rFont val="Arial"/>
        <family val="2"/>
      </rPr>
      <t>ste12</t>
    </r>
  </si>
  <si>
    <r>
      <t xml:space="preserve">Common DEGs in WT, </t>
    </r>
    <r>
      <rPr>
        <b/>
        <i/>
        <sz val="11"/>
        <color theme="1"/>
        <rFont val="Arial"/>
        <family val="2"/>
      </rPr>
      <t>kil1</t>
    </r>
    <r>
      <rPr>
        <b/>
        <sz val="11"/>
        <color theme="1"/>
        <rFont val="Arial"/>
        <family val="2"/>
      </rPr>
      <t xml:space="preserve"> and </t>
    </r>
    <r>
      <rPr>
        <b/>
        <i/>
        <sz val="11"/>
        <color theme="1"/>
        <rFont val="Arial"/>
        <family val="2"/>
      </rPr>
      <t>ste12</t>
    </r>
  </si>
  <si>
    <t>representative GO Terms according to Revigo software</t>
  </si>
  <si>
    <r>
      <t xml:space="preserve">Unique downregulated DEGs in </t>
    </r>
    <r>
      <rPr>
        <b/>
        <i/>
        <sz val="12"/>
        <rFont val="Arial"/>
        <family val="2"/>
      </rPr>
      <t>kil1</t>
    </r>
  </si>
  <si>
    <r>
      <t xml:space="preserve">Unique downregulated DEGs in </t>
    </r>
    <r>
      <rPr>
        <b/>
        <i/>
        <sz val="12"/>
        <rFont val="Arial"/>
        <family val="2"/>
      </rPr>
      <t>ste12</t>
    </r>
  </si>
  <si>
    <r>
      <t xml:space="preserve">Common downregulated DEGs in WT, </t>
    </r>
    <r>
      <rPr>
        <b/>
        <i/>
        <sz val="12"/>
        <rFont val="Arial"/>
        <family val="2"/>
      </rPr>
      <t xml:space="preserve">kil1 </t>
    </r>
    <r>
      <rPr>
        <b/>
        <sz val="12"/>
        <rFont val="Arial"/>
        <family val="2"/>
      </rPr>
      <t xml:space="preserve">and </t>
    </r>
    <r>
      <rPr>
        <b/>
        <i/>
        <sz val="12"/>
        <rFont val="Arial"/>
        <family val="2"/>
      </rPr>
      <t>ste12</t>
    </r>
  </si>
  <si>
    <t>Unique downregulated DEGs in WT</t>
  </si>
  <si>
    <r>
      <t xml:space="preserve">Common downregulated DEGs in </t>
    </r>
    <r>
      <rPr>
        <b/>
        <i/>
        <sz val="12"/>
        <rFont val="Arial"/>
        <family val="2"/>
      </rPr>
      <t xml:space="preserve">ste12 </t>
    </r>
    <r>
      <rPr>
        <b/>
        <sz val="12"/>
        <rFont val="Arial"/>
        <family val="2"/>
      </rPr>
      <t xml:space="preserve">and </t>
    </r>
    <r>
      <rPr>
        <b/>
        <i/>
        <sz val="12"/>
        <rFont val="Arial"/>
        <family val="2"/>
      </rPr>
      <t>kil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Arial"/>
      <family val="2"/>
    </font>
    <font>
      <b/>
      <sz val="12"/>
      <color theme="1"/>
      <name val="Arial"/>
      <family val="2"/>
    </font>
    <font>
      <sz val="10"/>
      <color theme="1"/>
      <name val="Courier New"/>
      <family val="3"/>
    </font>
    <font>
      <b/>
      <sz val="12"/>
      <color theme="9" tint="-0.499984740745262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sz val="12"/>
      <color theme="0" tint="-0.249977111117893"/>
      <name val="Arial"/>
      <family val="2"/>
    </font>
    <font>
      <b/>
      <i/>
      <sz val="12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0"/>
      <color theme="1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59999389629810485"/>
        <bgColor theme="9" tint="0.79998168889431442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theme="9" tint="0.79998168889431442"/>
      </patternFill>
    </fill>
    <fill>
      <patternFill patternType="solid">
        <fgColor theme="4" tint="0.59999389629810485"/>
        <bgColor theme="9" tint="0.79998168889431442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66FF66"/>
        <bgColor indexed="64"/>
      </patternFill>
    </fill>
    <fill>
      <patternFill patternType="solid">
        <fgColor theme="7" tint="0.79998168889431442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medium">
        <color indexed="64"/>
      </left>
      <right/>
      <top style="thin">
        <color theme="0"/>
      </top>
      <bottom/>
      <diagonal/>
    </border>
    <border>
      <left style="medium">
        <color auto="1"/>
      </left>
      <right/>
      <top/>
      <bottom style="medium">
        <color indexed="64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 style="medium">
        <color indexed="64"/>
      </left>
      <right/>
      <top/>
      <bottom style="thin">
        <color theme="0"/>
      </bottom>
      <diagonal/>
    </border>
  </borders>
  <cellStyleXfs count="1">
    <xf numFmtId="0" fontId="0" fillId="0" borderId="0"/>
  </cellStyleXfs>
  <cellXfs count="103">
    <xf numFmtId="0" fontId="0" fillId="0" borderId="0" xfId="0"/>
    <xf numFmtId="0" fontId="2" fillId="0" borderId="0" xfId="0" applyFont="1" applyAlignment="1">
      <alignment vertical="center"/>
    </xf>
    <xf numFmtId="0" fontId="0" fillId="4" borderId="0" xfId="0" applyFill="1" applyBorder="1"/>
    <xf numFmtId="0" fontId="0" fillId="5" borderId="0" xfId="0" applyNumberFormat="1" applyFont="1" applyFill="1" applyBorder="1"/>
    <xf numFmtId="11" fontId="0" fillId="5" borderId="0" xfId="0" applyNumberFormat="1" applyFont="1" applyFill="1" applyBorder="1"/>
    <xf numFmtId="0" fontId="0" fillId="5" borderId="0" xfId="0" applyFont="1" applyFill="1" applyBorder="1"/>
    <xf numFmtId="0" fontId="2" fillId="4" borderId="0" xfId="0" applyFont="1" applyFill="1" applyBorder="1" applyAlignment="1">
      <alignment vertical="center"/>
    </xf>
    <xf numFmtId="0" fontId="0" fillId="4" borderId="0" xfId="0" applyNumberFormat="1" applyFont="1" applyFill="1" applyBorder="1"/>
    <xf numFmtId="11" fontId="0" fillId="4" borderId="0" xfId="0" applyNumberFormat="1" applyFont="1" applyFill="1" applyBorder="1"/>
    <xf numFmtId="0" fontId="0" fillId="4" borderId="0" xfId="0" applyFont="1" applyFill="1" applyBorder="1"/>
    <xf numFmtId="0" fontId="0" fillId="0" borderId="0" xfId="0" applyFont="1" applyBorder="1"/>
    <xf numFmtId="0" fontId="2" fillId="3" borderId="0" xfId="0" applyFont="1" applyFill="1" applyBorder="1" applyAlignment="1">
      <alignment vertical="center"/>
    </xf>
    <xf numFmtId="0" fontId="0" fillId="3" borderId="0" xfId="0" applyFill="1" applyBorder="1"/>
    <xf numFmtId="0" fontId="0" fillId="7" borderId="0" xfId="0" applyNumberFormat="1" applyFont="1" applyFill="1" applyBorder="1"/>
    <xf numFmtId="11" fontId="0" fillId="7" borderId="0" xfId="0" applyNumberFormat="1" applyFont="1" applyFill="1" applyBorder="1"/>
    <xf numFmtId="0" fontId="0" fillId="7" borderId="0" xfId="0" applyFont="1" applyFill="1" applyBorder="1"/>
    <xf numFmtId="0" fontId="0" fillId="3" borderId="0" xfId="0" applyNumberFormat="1" applyFont="1" applyFill="1" applyBorder="1"/>
    <xf numFmtId="11" fontId="0" fillId="3" borderId="0" xfId="0" applyNumberFormat="1" applyFont="1" applyFill="1" applyBorder="1"/>
    <xf numFmtId="0" fontId="0" fillId="3" borderId="0" xfId="0" applyFont="1" applyFill="1" applyBorder="1"/>
    <xf numFmtId="0" fontId="0" fillId="6" borderId="0" xfId="0" applyFill="1" applyBorder="1"/>
    <xf numFmtId="0" fontId="0" fillId="8" borderId="0" xfId="0" applyNumberFormat="1" applyFont="1" applyFill="1" applyBorder="1"/>
    <xf numFmtId="11" fontId="0" fillId="8" borderId="0" xfId="0" applyNumberFormat="1" applyFont="1" applyFill="1" applyBorder="1"/>
    <xf numFmtId="0" fontId="0" fillId="8" borderId="0" xfId="0" applyFont="1" applyFill="1" applyBorder="1"/>
    <xf numFmtId="0" fontId="0" fillId="6" borderId="0" xfId="0" applyNumberFormat="1" applyFont="1" applyFill="1" applyBorder="1"/>
    <xf numFmtId="11" fontId="0" fillId="6" borderId="0" xfId="0" applyNumberFormat="1" applyFont="1" applyFill="1" applyBorder="1"/>
    <xf numFmtId="0" fontId="0" fillId="6" borderId="0" xfId="0" applyFont="1" applyFill="1" applyBorder="1"/>
    <xf numFmtId="0" fontId="0" fillId="0" borderId="0" xfId="0" applyNumberFormat="1" applyFont="1" applyFill="1" applyBorder="1"/>
    <xf numFmtId="11" fontId="0" fillId="0" borderId="0" xfId="0" applyNumberFormat="1" applyFont="1" applyFill="1" applyBorder="1"/>
    <xf numFmtId="0" fontId="0" fillId="0" borderId="0" xfId="0" applyFont="1" applyFill="1" applyBorder="1"/>
    <xf numFmtId="0" fontId="0" fillId="0" borderId="0" xfId="0" applyFont="1"/>
    <xf numFmtId="0" fontId="0" fillId="0" borderId="5" xfId="0" applyFont="1" applyBorder="1"/>
    <xf numFmtId="0" fontId="0" fillId="0" borderId="6" xfId="0" applyFont="1" applyBorder="1"/>
    <xf numFmtId="0" fontId="4" fillId="9" borderId="0" xfId="0" applyFont="1" applyFill="1" applyBorder="1" applyAlignment="1">
      <alignment horizontal="left" vertical="center" indent="1"/>
    </xf>
    <xf numFmtId="0" fontId="4" fillId="9" borderId="0" xfId="0" applyFont="1" applyFill="1" applyBorder="1" applyAlignment="1">
      <alignment horizontal="left" vertical="center"/>
    </xf>
    <xf numFmtId="0" fontId="3" fillId="9" borderId="0" xfId="0" applyFont="1" applyFill="1" applyBorder="1" applyAlignment="1">
      <alignment horizontal="right" vertical="center" indent="1"/>
    </xf>
    <xf numFmtId="0" fontId="3" fillId="9" borderId="0" xfId="0" applyFont="1" applyFill="1" applyBorder="1" applyAlignment="1">
      <alignment horizontal="center" vertical="center"/>
    </xf>
    <xf numFmtId="0" fontId="5" fillId="9" borderId="0" xfId="0" applyFont="1" applyFill="1" applyBorder="1" applyAlignment="1">
      <alignment horizontal="right" vertical="center" indent="1"/>
    </xf>
    <xf numFmtId="0" fontId="4" fillId="9" borderId="0" xfId="0" applyFont="1" applyFill="1" applyBorder="1" applyAlignment="1">
      <alignment horizontal="center" vertical="center"/>
    </xf>
    <xf numFmtId="0" fontId="4" fillId="9" borderId="6" xfId="0" applyFont="1" applyFill="1" applyBorder="1"/>
    <xf numFmtId="0" fontId="4" fillId="9" borderId="0" xfId="0" applyFont="1" applyFill="1" applyBorder="1"/>
    <xf numFmtId="0" fontId="5" fillId="0" borderId="0" xfId="0" applyFont="1" applyFill="1" applyBorder="1" applyAlignment="1">
      <alignment horizontal="right" vertical="center" indent="1"/>
    </xf>
    <xf numFmtId="0" fontId="5" fillId="0" borderId="8" xfId="0" applyFont="1" applyBorder="1" applyAlignment="1">
      <alignment horizontal="right" vertical="center" indent="1"/>
    </xf>
    <xf numFmtId="2" fontId="6" fillId="0" borderId="0" xfId="0" applyNumberFormat="1" applyFont="1" applyFill="1" applyBorder="1" applyAlignment="1">
      <alignment horizontal="center" vertical="center"/>
    </xf>
    <xf numFmtId="0" fontId="5" fillId="0" borderId="6" xfId="0" applyFont="1" applyFill="1" applyBorder="1" applyAlignment="1">
      <alignment horizontal="right" vertical="center" indent="1"/>
    </xf>
    <xf numFmtId="0" fontId="5" fillId="10" borderId="9" xfId="0" applyFont="1" applyFill="1" applyBorder="1" applyAlignment="1">
      <alignment horizontal="right" vertical="center" indent="1"/>
    </xf>
    <xf numFmtId="0" fontId="5" fillId="11" borderId="10" xfId="0" applyFont="1" applyFill="1" applyBorder="1" applyAlignment="1">
      <alignment horizontal="right" vertical="center" indent="1"/>
    </xf>
    <xf numFmtId="0" fontId="5" fillId="11" borderId="11" xfId="0" applyFont="1" applyFill="1" applyBorder="1" applyAlignment="1">
      <alignment horizontal="center" vertical="center"/>
    </xf>
    <xf numFmtId="0" fontId="5" fillId="11" borderId="1" xfId="0" applyFont="1" applyFill="1" applyBorder="1" applyAlignment="1">
      <alignment horizontal="center" vertical="center"/>
    </xf>
    <xf numFmtId="0" fontId="5" fillId="12" borderId="12" xfId="0" applyFont="1" applyFill="1" applyBorder="1" applyAlignment="1">
      <alignment horizontal="center" vertical="center"/>
    </xf>
    <xf numFmtId="0" fontId="5" fillId="12" borderId="1" xfId="0" applyFont="1" applyFill="1" applyBorder="1" applyAlignment="1">
      <alignment horizontal="center" vertical="center"/>
    </xf>
    <xf numFmtId="0" fontId="5" fillId="11" borderId="1" xfId="0" applyFont="1" applyFill="1" applyBorder="1" applyAlignment="1">
      <alignment horizontal="right" vertical="center" indent="1"/>
    </xf>
    <xf numFmtId="0" fontId="0" fillId="0" borderId="0" xfId="0" applyFont="1" applyFill="1"/>
    <xf numFmtId="0" fontId="0" fillId="0" borderId="0" xfId="0" applyFont="1" applyFill="1" applyBorder="1" applyAlignment="1">
      <alignment horizontal="right" vertical="center" indent="1"/>
    </xf>
    <xf numFmtId="0" fontId="0" fillId="0" borderId="0" xfId="0" applyFont="1" applyFill="1" applyBorder="1" applyAlignment="1">
      <alignment horizontal="center" vertical="center"/>
    </xf>
    <xf numFmtId="0" fontId="0" fillId="0" borderId="6" xfId="0" applyFont="1" applyFill="1" applyBorder="1" applyAlignment="1">
      <alignment horizontal="right" vertical="center" indent="1"/>
    </xf>
    <xf numFmtId="0" fontId="0" fillId="0" borderId="7" xfId="0" applyFont="1" applyFill="1" applyBorder="1" applyAlignment="1">
      <alignment horizontal="right" vertical="center" indent="1"/>
    </xf>
    <xf numFmtId="0" fontId="0" fillId="0" borderId="13" xfId="0" applyFont="1" applyFill="1" applyBorder="1" applyAlignment="1">
      <alignment horizontal="center" vertical="center"/>
    </xf>
    <xf numFmtId="0" fontId="0" fillId="0" borderId="6" xfId="0" applyFont="1" applyFill="1" applyBorder="1"/>
    <xf numFmtId="0" fontId="0" fillId="0" borderId="5" xfId="0" applyFont="1" applyFill="1" applyBorder="1"/>
    <xf numFmtId="0" fontId="4" fillId="9" borderId="6" xfId="0" applyFont="1" applyFill="1" applyBorder="1" applyAlignment="1">
      <alignment horizontal="left" vertical="center" indent="1"/>
    </xf>
    <xf numFmtId="0" fontId="4" fillId="9" borderId="5" xfId="0" applyFont="1" applyFill="1" applyBorder="1" applyAlignment="1">
      <alignment horizontal="left" vertical="center" indent="1"/>
    </xf>
    <xf numFmtId="0" fontId="5" fillId="0" borderId="5" xfId="0" applyFont="1" applyFill="1" applyBorder="1" applyAlignment="1">
      <alignment horizontal="right" vertical="center" indent="1"/>
    </xf>
    <xf numFmtId="0" fontId="4" fillId="9" borderId="14" xfId="0" applyFont="1" applyFill="1" applyBorder="1" applyAlignment="1">
      <alignment horizontal="left" vertical="center" indent="1"/>
    </xf>
    <xf numFmtId="0" fontId="5" fillId="9" borderId="2" xfId="0" applyFont="1" applyFill="1" applyBorder="1" applyAlignment="1">
      <alignment horizontal="center" vertical="center"/>
    </xf>
    <xf numFmtId="0" fontId="4" fillId="9" borderId="3" xfId="0" applyFont="1" applyFill="1" applyBorder="1" applyAlignment="1">
      <alignment horizontal="center" vertical="center"/>
    </xf>
    <xf numFmtId="0" fontId="5" fillId="0" borderId="0" xfId="0" applyFont="1"/>
    <xf numFmtId="0" fontId="4" fillId="9" borderId="4" xfId="0" applyFont="1" applyFill="1" applyBorder="1" applyAlignment="1">
      <alignment horizontal="left" vertical="top" indent="1"/>
    </xf>
    <xf numFmtId="0" fontId="4" fillId="9" borderId="2" xfId="0" applyFont="1" applyFill="1" applyBorder="1" applyAlignment="1">
      <alignment horizontal="right" vertical="center" indent="1"/>
    </xf>
    <xf numFmtId="0" fontId="4" fillId="9" borderId="2" xfId="0" applyFont="1" applyFill="1" applyBorder="1" applyAlignment="1">
      <alignment horizontal="center" vertical="center"/>
    </xf>
    <xf numFmtId="0" fontId="4" fillId="9" borderId="0" xfId="0" applyFont="1" applyFill="1" applyBorder="1" applyAlignment="1">
      <alignment horizontal="right" vertical="center"/>
    </xf>
    <xf numFmtId="0" fontId="0" fillId="0" borderId="5" xfId="0" applyFont="1" applyFill="1" applyBorder="1" applyAlignment="1">
      <alignment horizontal="center" vertical="center"/>
    </xf>
    <xf numFmtId="0" fontId="4" fillId="9" borderId="3" xfId="0" applyFont="1" applyFill="1" applyBorder="1" applyAlignment="1">
      <alignment horizontal="right" vertical="center" indent="1"/>
    </xf>
    <xf numFmtId="0" fontId="4" fillId="9" borderId="4" xfId="0" applyFont="1" applyFill="1" applyBorder="1" applyAlignment="1">
      <alignment horizontal="left" vertical="center"/>
    </xf>
    <xf numFmtId="0" fontId="8" fillId="2" borderId="1" xfId="0" applyFont="1" applyFill="1" applyBorder="1" applyAlignment="1">
      <alignment vertical="center"/>
    </xf>
    <xf numFmtId="0" fontId="8" fillId="0" borderId="0" xfId="0" applyFont="1" applyBorder="1"/>
    <xf numFmtId="0" fontId="10" fillId="0" borderId="0" xfId="0" applyFont="1" applyAlignment="1">
      <alignment vertical="center"/>
    </xf>
    <xf numFmtId="0" fontId="10" fillId="4" borderId="0" xfId="0" applyFont="1" applyFill="1" applyBorder="1" applyAlignment="1">
      <alignment vertical="center"/>
    </xf>
    <xf numFmtId="0" fontId="10" fillId="3" borderId="0" xfId="0" applyFont="1" applyFill="1" applyBorder="1" applyAlignment="1">
      <alignment vertical="center"/>
    </xf>
    <xf numFmtId="0" fontId="0" fillId="3" borderId="0" xfId="0" applyFont="1" applyFill="1"/>
    <xf numFmtId="0" fontId="10" fillId="3" borderId="0" xfId="0" applyFont="1" applyFill="1" applyAlignment="1">
      <alignment vertical="center"/>
    </xf>
    <xf numFmtId="0" fontId="0" fillId="4" borderId="0" xfId="0" applyFont="1" applyFill="1"/>
    <xf numFmtId="0" fontId="0" fillId="6" borderId="0" xfId="0" applyFont="1" applyFill="1"/>
    <xf numFmtId="11" fontId="0" fillId="0" borderId="0" xfId="0" applyNumberFormat="1" applyFont="1" applyFill="1"/>
    <xf numFmtId="0" fontId="1" fillId="5" borderId="0" xfId="0" applyNumberFormat="1" applyFont="1" applyFill="1" applyBorder="1"/>
    <xf numFmtId="11" fontId="1" fillId="5" borderId="0" xfId="0" applyNumberFormat="1" applyFont="1" applyFill="1" applyBorder="1"/>
    <xf numFmtId="0" fontId="1" fillId="4" borderId="0" xfId="0" applyNumberFormat="1" applyFont="1" applyFill="1" applyBorder="1"/>
    <xf numFmtId="11" fontId="1" fillId="4" borderId="0" xfId="0" applyNumberFormat="1" applyFont="1" applyFill="1" applyBorder="1"/>
    <xf numFmtId="0" fontId="1" fillId="7" borderId="0" xfId="0" applyNumberFormat="1" applyFont="1" applyFill="1" applyBorder="1"/>
    <xf numFmtId="11" fontId="1" fillId="7" borderId="0" xfId="0" applyNumberFormat="1" applyFont="1" applyFill="1" applyBorder="1"/>
    <xf numFmtId="0" fontId="1" fillId="7" borderId="0" xfId="0" applyFont="1" applyFill="1" applyBorder="1"/>
    <xf numFmtId="0" fontId="1" fillId="5" borderId="0" xfId="0" applyFont="1" applyFill="1" applyBorder="1"/>
    <xf numFmtId="0" fontId="1" fillId="4" borderId="0" xfId="0" applyFont="1" applyFill="1" applyBorder="1"/>
    <xf numFmtId="0" fontId="1" fillId="3" borderId="0" xfId="0" applyNumberFormat="1" applyFont="1" applyFill="1" applyBorder="1"/>
    <xf numFmtId="11" fontId="1" fillId="3" borderId="0" xfId="0" applyNumberFormat="1" applyFont="1" applyFill="1" applyBorder="1"/>
    <xf numFmtId="0" fontId="1" fillId="3" borderId="0" xfId="0" applyFont="1" applyFill="1" applyBorder="1"/>
    <xf numFmtId="0" fontId="1" fillId="8" borderId="0" xfId="0" applyNumberFormat="1" applyFont="1" applyFill="1" applyBorder="1"/>
    <xf numFmtId="11" fontId="1" fillId="8" borderId="0" xfId="0" applyNumberFormat="1" applyFont="1" applyFill="1" applyBorder="1"/>
    <xf numFmtId="0" fontId="1" fillId="8" borderId="0" xfId="0" applyFont="1" applyFill="1" applyBorder="1"/>
    <xf numFmtId="0" fontId="1" fillId="6" borderId="0" xfId="0" applyNumberFormat="1" applyFont="1" applyFill="1" applyBorder="1"/>
    <xf numFmtId="11" fontId="1" fillId="6" borderId="0" xfId="0" applyNumberFormat="1" applyFont="1" applyFill="1" applyBorder="1"/>
    <xf numFmtId="0" fontId="1" fillId="6" borderId="0" xfId="0" applyFont="1" applyFill="1" applyBorder="1"/>
    <xf numFmtId="11" fontId="8" fillId="2" borderId="1" xfId="0" applyNumberFormat="1" applyFont="1" applyFill="1" applyBorder="1" applyAlignment="1">
      <alignment vertical="center"/>
    </xf>
    <xf numFmtId="0" fontId="8" fillId="0" borderId="0" xfId="0" applyFont="1" applyAlignment="1">
      <alignment horizontal="left"/>
    </xf>
  </cellXfs>
  <cellStyles count="1">
    <cellStyle name="Standard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7150</xdr:colOff>
      <xdr:row>0</xdr:row>
      <xdr:rowOff>0</xdr:rowOff>
    </xdr:from>
    <xdr:to>
      <xdr:col>8</xdr:col>
      <xdr:colOff>59055</xdr:colOff>
      <xdr:row>22</xdr:row>
      <xdr:rowOff>167640</xdr:rowOff>
    </xdr:to>
    <xdr:grpSp>
      <xdr:nvGrpSpPr>
        <xdr:cNvPr id="21" name="Gruppieren 20">
          <a:extLst>
            <a:ext uri="{FF2B5EF4-FFF2-40B4-BE49-F238E27FC236}">
              <a16:creationId xmlns:a16="http://schemas.microsoft.com/office/drawing/2014/main" id="{4674A956-D0A3-4026-BE82-8FD04C10A7B1}"/>
            </a:ext>
          </a:extLst>
        </xdr:cNvPr>
        <xdr:cNvGrpSpPr/>
      </xdr:nvGrpSpPr>
      <xdr:grpSpPr>
        <a:xfrm>
          <a:off x="57150" y="0"/>
          <a:ext cx="7317105" cy="4358640"/>
          <a:chOff x="57150" y="0"/>
          <a:chExt cx="7317105" cy="4358640"/>
        </a:xfrm>
      </xdr:grpSpPr>
      <xdr:sp macro="" textlink="">
        <xdr:nvSpPr>
          <xdr:cNvPr id="3" name="Rechteck 2">
            <a:extLst>
              <a:ext uri="{FF2B5EF4-FFF2-40B4-BE49-F238E27FC236}">
                <a16:creationId xmlns:a16="http://schemas.microsoft.com/office/drawing/2014/main" id="{D312F379-3CE3-4808-BB26-E60032BB54B7}"/>
              </a:ext>
            </a:extLst>
          </xdr:cNvPr>
          <xdr:cNvSpPr/>
        </xdr:nvSpPr>
        <xdr:spPr>
          <a:xfrm>
            <a:off x="57150" y="0"/>
            <a:ext cx="7317105" cy="4358640"/>
          </a:xfrm>
          <a:prstGeom prst="rect">
            <a:avLst/>
          </a:prstGeom>
          <a:solidFill>
            <a:schemeClr val="bg1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t" anchorCtr="0" forceAA="0" compatLnSpc="1">
            <a:prstTxWarp prst="textNoShape">
              <a:avLst/>
            </a:prstTxWarp>
            <a:noAutofit/>
          </a:bodyPr>
          <a:lstStyle>
            <a:defPPr>
              <a:defRPr lang="de-DE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l"/>
            <a:endParaRPr lang="de-DE" sz="11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5" name="Textfeld 20">
            <a:extLst>
              <a:ext uri="{FF2B5EF4-FFF2-40B4-BE49-F238E27FC236}">
                <a16:creationId xmlns:a16="http://schemas.microsoft.com/office/drawing/2014/main" id="{0D8AD941-E46B-49FC-8AE0-406F6C6B4033}"/>
              </a:ext>
            </a:extLst>
          </xdr:cNvPr>
          <xdr:cNvSpPr txBox="1"/>
        </xdr:nvSpPr>
        <xdr:spPr>
          <a:xfrm>
            <a:off x="1387490" y="211973"/>
            <a:ext cx="4536409" cy="263654"/>
          </a:xfrm>
          <a:prstGeom prst="rect">
            <a:avLst/>
          </a:prstGeom>
          <a:noFill/>
        </xdr:spPr>
        <xdr:txBody>
          <a:bodyPr wrap="square" rtlCol="0">
            <a:noAutofit/>
          </a:bodyPr>
          <a:lstStyle>
            <a:defPPr>
              <a:defRPr lang="de-DE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de-DE" sz="1200" b="1">
                <a:latin typeface="Arial" panose="020B0604020202020204" pitchFamily="34" charset="0"/>
                <a:cs typeface="Arial" panose="020B0604020202020204" pitchFamily="34" charset="0"/>
              </a:rPr>
              <a:t>Venn diagram of downregulated genes in WT, </a:t>
            </a:r>
            <a:r>
              <a:rPr lang="de-DE" sz="1200" b="1" i="1">
                <a:latin typeface="Arial" panose="020B0604020202020204" pitchFamily="34" charset="0"/>
                <a:cs typeface="Arial" panose="020B0604020202020204" pitchFamily="34" charset="0"/>
              </a:rPr>
              <a:t>kil1 </a:t>
            </a:r>
            <a:r>
              <a:rPr lang="de-DE" sz="1200" b="1">
                <a:latin typeface="Arial" panose="020B0604020202020204" pitchFamily="34" charset="0"/>
                <a:cs typeface="Arial" panose="020B0604020202020204" pitchFamily="34" charset="0"/>
              </a:rPr>
              <a:t>and </a:t>
            </a:r>
            <a:r>
              <a:rPr lang="de-DE" sz="1200" b="1" i="1">
                <a:latin typeface="Arial" panose="020B0604020202020204" pitchFamily="34" charset="0"/>
                <a:cs typeface="Arial" panose="020B0604020202020204" pitchFamily="34" charset="0"/>
              </a:rPr>
              <a:t>ste12</a:t>
            </a:r>
            <a:r>
              <a:rPr lang="de-DE" sz="1200" b="1">
                <a:latin typeface="Arial" panose="020B0604020202020204" pitchFamily="34" charset="0"/>
                <a:cs typeface="Arial" panose="020B0604020202020204" pitchFamily="34" charset="0"/>
              </a:rPr>
              <a:t> </a:t>
            </a:r>
          </a:p>
        </xdr:txBody>
      </xdr:sp>
      <xdr:sp macro="" textlink="">
        <xdr:nvSpPr>
          <xdr:cNvPr id="7" name="Textfeld 21">
            <a:extLst>
              <a:ext uri="{FF2B5EF4-FFF2-40B4-BE49-F238E27FC236}">
                <a16:creationId xmlns:a16="http://schemas.microsoft.com/office/drawing/2014/main" id="{7EF1B5A2-1567-4056-880F-F263FC19A7A9}"/>
              </a:ext>
            </a:extLst>
          </xdr:cNvPr>
          <xdr:cNvSpPr txBox="1"/>
        </xdr:nvSpPr>
        <xdr:spPr>
          <a:xfrm>
            <a:off x="1219235" y="1773845"/>
            <a:ext cx="1577305" cy="264504"/>
          </a:xfrm>
          <a:prstGeom prst="rect">
            <a:avLst/>
          </a:prstGeom>
          <a:noFill/>
        </xdr:spPr>
        <xdr:txBody>
          <a:bodyPr wrap="square" rtlCol="0">
            <a:noAutofit/>
          </a:bodyPr>
          <a:lstStyle>
            <a:defPPr>
              <a:defRPr lang="de-DE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de-DE" sz="1100" b="1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Unique DEGs in WT</a:t>
            </a:r>
          </a:p>
        </xdr:txBody>
      </xdr:sp>
      <xdr:grpSp>
        <xdr:nvGrpSpPr>
          <xdr:cNvPr id="37" name="Gruppieren 36">
            <a:extLst>
              <a:ext uri="{FF2B5EF4-FFF2-40B4-BE49-F238E27FC236}">
                <a16:creationId xmlns:a16="http://schemas.microsoft.com/office/drawing/2014/main" id="{06A5E25D-C596-4731-A5C2-4F7916185141}"/>
              </a:ext>
            </a:extLst>
          </xdr:cNvPr>
          <xdr:cNvGrpSpPr>
            <a:grpSpLocks noChangeAspect="1"/>
          </xdr:cNvGrpSpPr>
        </xdr:nvGrpSpPr>
        <xdr:grpSpPr>
          <a:xfrm>
            <a:off x="2682241" y="933450"/>
            <a:ext cx="2023109" cy="2095953"/>
            <a:chOff x="3262291" y="1408786"/>
            <a:chExt cx="2023109" cy="2095953"/>
          </a:xfrm>
        </xdr:grpSpPr>
        <xdr:sp macro="" textlink="">
          <xdr:nvSpPr>
            <xdr:cNvPr id="38" name="Freihandform: Form 37">
              <a:extLst>
                <a:ext uri="{FF2B5EF4-FFF2-40B4-BE49-F238E27FC236}">
                  <a16:creationId xmlns:a16="http://schemas.microsoft.com/office/drawing/2014/main" id="{AE35B649-C692-4A76-9F54-DCCF7BA195B3}"/>
                </a:ext>
              </a:extLst>
            </xdr:cNvPr>
            <xdr:cNvSpPr/>
          </xdr:nvSpPr>
          <xdr:spPr>
            <a:xfrm>
              <a:off x="4033428" y="2107481"/>
              <a:ext cx="338416" cy="343217"/>
            </a:xfrm>
            <a:custGeom>
              <a:avLst/>
              <a:gdLst>
                <a:gd name="connsiteX0" fmla="*/ 107516 w 456801"/>
                <a:gd name="connsiteY0" fmla="*/ 0 h 465914"/>
                <a:gd name="connsiteX1" fmla="*/ 425714 w 456801"/>
                <a:gd name="connsiteY1" fmla="*/ 131802 h 465914"/>
                <a:gd name="connsiteX2" fmla="*/ 456801 w 456801"/>
                <a:gd name="connsiteY2" fmla="*/ 169480 h 465914"/>
                <a:gd name="connsiteX3" fmla="*/ 448457 w 456801"/>
                <a:gd name="connsiteY3" fmla="*/ 172070 h 465914"/>
                <a:gd name="connsiteX4" fmla="*/ 131678 w 456801"/>
                <a:gd name="connsiteY4" fmla="*/ 432930 h 465914"/>
                <a:gd name="connsiteX5" fmla="*/ 113775 w 456801"/>
                <a:gd name="connsiteY5" fmla="*/ 465914 h 465914"/>
                <a:gd name="connsiteX6" fmla="*/ 56581 w 456801"/>
                <a:gd name="connsiteY6" fmla="*/ 360543 h 465914"/>
                <a:gd name="connsiteX7" fmla="*/ 0 w 456801"/>
                <a:gd name="connsiteY7" fmla="*/ 80287 h 465914"/>
                <a:gd name="connsiteX8" fmla="*/ 3382 w 456801"/>
                <a:gd name="connsiteY8" fmla="*/ 13315 h 465914"/>
                <a:gd name="connsiteX9" fmla="*/ 16825 w 456801"/>
                <a:gd name="connsiteY9" fmla="*/ 9142 h 465914"/>
                <a:gd name="connsiteX10" fmla="*/ 107516 w 456801"/>
                <a:gd name="connsiteY10" fmla="*/ 0 h 465914"/>
              </a:gdLst>
              <a:ahLst/>
              <a:cxnLst>
                <a:cxn ang="0">
                  <a:pos x="connsiteX0" y="connsiteY0"/>
                </a:cxn>
                <a:cxn ang="0">
                  <a:pos x="connsiteX1" y="connsiteY1"/>
                </a:cxn>
                <a:cxn ang="0">
                  <a:pos x="connsiteX2" y="connsiteY2"/>
                </a:cxn>
                <a:cxn ang="0">
                  <a:pos x="connsiteX3" y="connsiteY3"/>
                </a:cxn>
                <a:cxn ang="0">
                  <a:pos x="connsiteX4" y="connsiteY4"/>
                </a:cxn>
                <a:cxn ang="0">
                  <a:pos x="connsiteX5" y="connsiteY5"/>
                </a:cxn>
                <a:cxn ang="0">
                  <a:pos x="connsiteX6" y="connsiteY6"/>
                </a:cxn>
                <a:cxn ang="0">
                  <a:pos x="connsiteX7" y="connsiteY7"/>
                </a:cxn>
                <a:cxn ang="0">
                  <a:pos x="connsiteX8" y="connsiteY8"/>
                </a:cxn>
                <a:cxn ang="0">
                  <a:pos x="connsiteX9" y="connsiteY9"/>
                </a:cxn>
                <a:cxn ang="0">
                  <a:pos x="connsiteX10" y="connsiteY10"/>
                </a:cxn>
              </a:cxnLst>
              <a:rect l="l" t="t" r="r" b="b"/>
              <a:pathLst>
                <a:path w="456801" h="465914">
                  <a:moveTo>
                    <a:pt x="107516" y="0"/>
                  </a:moveTo>
                  <a:cubicBezTo>
                    <a:pt x="231780" y="0"/>
                    <a:pt x="344280" y="50368"/>
                    <a:pt x="425714" y="131802"/>
                  </a:cubicBezTo>
                  <a:lnTo>
                    <a:pt x="456801" y="169480"/>
                  </a:lnTo>
                  <a:lnTo>
                    <a:pt x="448457" y="172070"/>
                  </a:lnTo>
                  <a:cubicBezTo>
                    <a:pt x="319247" y="226721"/>
                    <a:pt x="209311" y="318018"/>
                    <a:pt x="131678" y="432930"/>
                  </a:cubicBezTo>
                  <a:lnTo>
                    <a:pt x="113775" y="465914"/>
                  </a:lnTo>
                  <a:lnTo>
                    <a:pt x="56581" y="360543"/>
                  </a:lnTo>
                  <a:cubicBezTo>
                    <a:pt x="20147" y="274404"/>
                    <a:pt x="0" y="179698"/>
                    <a:pt x="0" y="80287"/>
                  </a:cubicBezTo>
                  <a:lnTo>
                    <a:pt x="3382" y="13315"/>
                  </a:lnTo>
                  <a:lnTo>
                    <a:pt x="16825" y="9142"/>
                  </a:lnTo>
                  <a:cubicBezTo>
                    <a:pt x="46119" y="3148"/>
                    <a:pt x="76450" y="0"/>
                    <a:pt x="107516" y="0"/>
                  </a:cubicBezTo>
                  <a:close/>
                </a:path>
              </a:pathLst>
            </a:custGeom>
            <a:solidFill>
              <a:schemeClr val="bg2">
                <a:lumMod val="90000"/>
                <a:alpha val="50000"/>
              </a:schemeClr>
            </a:solidFill>
            <a:ln>
              <a:solidFill>
                <a:schemeClr val="bg2">
                  <a:lumMod val="90000"/>
                </a:schemeClr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>
              <a:noAutofit/>
            </a:bodyPr>
            <a:lstStyle>
              <a:defPPr>
                <a:defRPr lang="de-DE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de-DE" sz="1100"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  <xdr:sp macro="" textlink="">
          <xdr:nvSpPr>
            <xdr:cNvPr id="39" name="Freihandform: Form 38">
              <a:extLst>
                <a:ext uri="{FF2B5EF4-FFF2-40B4-BE49-F238E27FC236}">
                  <a16:creationId xmlns:a16="http://schemas.microsoft.com/office/drawing/2014/main" id="{791A54B5-7362-4510-801A-70FE4F4525F3}"/>
                </a:ext>
              </a:extLst>
            </xdr:cNvPr>
            <xdr:cNvSpPr/>
          </xdr:nvSpPr>
          <xdr:spPr>
            <a:xfrm>
              <a:off x="4362851" y="2192556"/>
              <a:ext cx="659552" cy="504459"/>
            </a:xfrm>
            <a:custGeom>
              <a:avLst/>
              <a:gdLst>
                <a:gd name="connsiteX0" fmla="*/ 284051 w 890277"/>
                <a:gd name="connsiteY0" fmla="*/ 0 h 684798"/>
                <a:gd name="connsiteX1" fmla="*/ 881086 w 890277"/>
                <a:gd name="connsiteY1" fmla="*/ 317441 h 684798"/>
                <a:gd name="connsiteX2" fmla="*/ 890277 w 890277"/>
                <a:gd name="connsiteY2" fmla="*/ 334373 h 684798"/>
                <a:gd name="connsiteX3" fmla="*/ 872373 w 890277"/>
                <a:gd name="connsiteY3" fmla="*/ 367357 h 684798"/>
                <a:gd name="connsiteX4" fmla="*/ 275338 w 890277"/>
                <a:gd name="connsiteY4" fmla="*/ 684798 h 684798"/>
                <a:gd name="connsiteX5" fmla="*/ 130233 w 890277"/>
                <a:gd name="connsiteY5" fmla="*/ 670170 h 684798"/>
                <a:gd name="connsiteX6" fmla="*/ 0 w 890277"/>
                <a:gd name="connsiteY6" fmla="*/ 629744 h 684798"/>
                <a:gd name="connsiteX7" fmla="*/ 36001 w 890277"/>
                <a:gd name="connsiteY7" fmla="*/ 586110 h 684798"/>
                <a:gd name="connsiteX8" fmla="*/ 112854 w 890277"/>
                <a:gd name="connsiteY8" fmla="*/ 334511 h 684798"/>
                <a:gd name="connsiteX9" fmla="*/ 36001 w 890277"/>
                <a:gd name="connsiteY9" fmla="*/ 82912 h 684798"/>
                <a:gd name="connsiteX10" fmla="*/ 12139 w 890277"/>
                <a:gd name="connsiteY10" fmla="*/ 53991 h 684798"/>
                <a:gd name="connsiteX11" fmla="*/ 138946 w 890277"/>
                <a:gd name="connsiteY11" fmla="*/ 14628 h 684798"/>
                <a:gd name="connsiteX12" fmla="*/ 284051 w 890277"/>
                <a:gd name="connsiteY12" fmla="*/ 0 h 684798"/>
              </a:gdLst>
              <a:ahLst/>
              <a:cxnLst>
                <a:cxn ang="0">
                  <a:pos x="connsiteX0" y="connsiteY0"/>
                </a:cxn>
                <a:cxn ang="0">
                  <a:pos x="connsiteX1" y="connsiteY1"/>
                </a:cxn>
                <a:cxn ang="0">
                  <a:pos x="connsiteX2" y="connsiteY2"/>
                </a:cxn>
                <a:cxn ang="0">
                  <a:pos x="connsiteX3" y="connsiteY3"/>
                </a:cxn>
                <a:cxn ang="0">
                  <a:pos x="connsiteX4" y="connsiteY4"/>
                </a:cxn>
                <a:cxn ang="0">
                  <a:pos x="connsiteX5" y="connsiteY5"/>
                </a:cxn>
                <a:cxn ang="0">
                  <a:pos x="connsiteX6" y="connsiteY6"/>
                </a:cxn>
                <a:cxn ang="0">
                  <a:pos x="connsiteX7" y="connsiteY7"/>
                </a:cxn>
                <a:cxn ang="0">
                  <a:pos x="connsiteX8" y="connsiteY8"/>
                </a:cxn>
                <a:cxn ang="0">
                  <a:pos x="connsiteX9" y="connsiteY9"/>
                </a:cxn>
                <a:cxn ang="0">
                  <a:pos x="connsiteX10" y="connsiteY10"/>
                </a:cxn>
                <a:cxn ang="0">
                  <a:pos x="connsiteX11" y="connsiteY11"/>
                </a:cxn>
                <a:cxn ang="0">
                  <a:pos x="connsiteX12" y="connsiteY12"/>
                </a:cxn>
              </a:cxnLst>
              <a:rect l="l" t="t" r="r" b="b"/>
              <a:pathLst>
                <a:path w="890277" h="684798">
                  <a:moveTo>
                    <a:pt x="284051" y="0"/>
                  </a:moveTo>
                  <a:cubicBezTo>
                    <a:pt x="532579" y="0"/>
                    <a:pt x="751697" y="125920"/>
                    <a:pt x="881086" y="317441"/>
                  </a:cubicBezTo>
                  <a:lnTo>
                    <a:pt x="890277" y="334373"/>
                  </a:lnTo>
                  <a:lnTo>
                    <a:pt x="872373" y="367357"/>
                  </a:lnTo>
                  <a:cubicBezTo>
                    <a:pt x="742984" y="558878"/>
                    <a:pt x="523866" y="684798"/>
                    <a:pt x="275338" y="684798"/>
                  </a:cubicBezTo>
                  <a:cubicBezTo>
                    <a:pt x="225633" y="684798"/>
                    <a:pt x="177103" y="679761"/>
                    <a:pt x="130233" y="670170"/>
                  </a:cubicBezTo>
                  <a:lnTo>
                    <a:pt x="0" y="629744"/>
                  </a:lnTo>
                  <a:lnTo>
                    <a:pt x="36001" y="586110"/>
                  </a:lnTo>
                  <a:cubicBezTo>
                    <a:pt x="84522" y="514290"/>
                    <a:pt x="112854" y="427709"/>
                    <a:pt x="112854" y="334511"/>
                  </a:cubicBezTo>
                  <a:cubicBezTo>
                    <a:pt x="112854" y="241313"/>
                    <a:pt x="84522" y="154732"/>
                    <a:pt x="36001" y="82912"/>
                  </a:cubicBezTo>
                  <a:lnTo>
                    <a:pt x="12139" y="53991"/>
                  </a:lnTo>
                  <a:lnTo>
                    <a:pt x="138946" y="14628"/>
                  </a:lnTo>
                  <a:cubicBezTo>
                    <a:pt x="185816" y="5037"/>
                    <a:pt x="234346" y="0"/>
                    <a:pt x="284051" y="0"/>
                  </a:cubicBezTo>
                  <a:close/>
                </a:path>
              </a:pathLst>
            </a:custGeom>
            <a:solidFill>
              <a:schemeClr val="bg2">
                <a:lumMod val="90000"/>
                <a:alpha val="50000"/>
              </a:schemeClr>
            </a:solidFill>
            <a:ln>
              <a:solidFill>
                <a:schemeClr val="bg2">
                  <a:lumMod val="90000"/>
                </a:schemeClr>
              </a:solidFill>
            </a:ln>
            <a:effectLst/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>
              <a:noAutofit/>
            </a:bodyPr>
            <a:lstStyle>
              <a:defPPr>
                <a:defRPr lang="de-DE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de-DE" sz="1100"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  <xdr:sp macro="" textlink="">
          <xdr:nvSpPr>
            <xdr:cNvPr id="40" name="Freihandform: Form 39">
              <a:extLst>
                <a:ext uri="{FF2B5EF4-FFF2-40B4-BE49-F238E27FC236}">
                  <a16:creationId xmlns:a16="http://schemas.microsoft.com/office/drawing/2014/main" id="{64FCFFD4-BE87-4B80-84CC-7413B2544347}"/>
                </a:ext>
              </a:extLst>
            </xdr:cNvPr>
            <xdr:cNvSpPr/>
          </xdr:nvSpPr>
          <xdr:spPr>
            <a:xfrm>
              <a:off x="4039883" y="2450698"/>
              <a:ext cx="322968" cy="319771"/>
            </a:xfrm>
            <a:custGeom>
              <a:avLst/>
              <a:gdLst>
                <a:gd name="connsiteX0" fmla="*/ 105062 w 435949"/>
                <a:gd name="connsiteY0" fmla="*/ 0 h 434086"/>
                <a:gd name="connsiteX1" fmla="*/ 114252 w 435949"/>
                <a:gd name="connsiteY1" fmla="*/ 16932 h 434086"/>
                <a:gd name="connsiteX2" fmla="*/ 431031 w 435949"/>
                <a:gd name="connsiteY2" fmla="*/ 277792 h 434086"/>
                <a:gd name="connsiteX3" fmla="*/ 435949 w 435949"/>
                <a:gd name="connsiteY3" fmla="*/ 279319 h 434086"/>
                <a:gd name="connsiteX4" fmla="*/ 417001 w 435949"/>
                <a:gd name="connsiteY4" fmla="*/ 302284 h 434086"/>
                <a:gd name="connsiteX5" fmla="*/ 98803 w 435949"/>
                <a:gd name="connsiteY5" fmla="*/ 434086 h 434086"/>
                <a:gd name="connsiteX6" fmla="*/ 8112 w 435949"/>
                <a:gd name="connsiteY6" fmla="*/ 424944 h 434086"/>
                <a:gd name="connsiteX7" fmla="*/ 2711 w 435949"/>
                <a:gd name="connsiteY7" fmla="*/ 423268 h 434086"/>
                <a:gd name="connsiteX8" fmla="*/ 0 w 435949"/>
                <a:gd name="connsiteY8" fmla="*/ 369575 h 434086"/>
                <a:gd name="connsiteX9" fmla="*/ 56581 w 435949"/>
                <a:gd name="connsiteY9" fmla="*/ 89319 h 434086"/>
                <a:gd name="connsiteX10" fmla="*/ 105062 w 435949"/>
                <a:gd name="connsiteY10" fmla="*/ 0 h 434086"/>
              </a:gdLst>
              <a:ahLst/>
              <a:cxnLst>
                <a:cxn ang="0">
                  <a:pos x="connsiteX0" y="connsiteY0"/>
                </a:cxn>
                <a:cxn ang="0">
                  <a:pos x="connsiteX1" y="connsiteY1"/>
                </a:cxn>
                <a:cxn ang="0">
                  <a:pos x="connsiteX2" y="connsiteY2"/>
                </a:cxn>
                <a:cxn ang="0">
                  <a:pos x="connsiteX3" y="connsiteY3"/>
                </a:cxn>
                <a:cxn ang="0">
                  <a:pos x="connsiteX4" y="connsiteY4"/>
                </a:cxn>
                <a:cxn ang="0">
                  <a:pos x="connsiteX5" y="connsiteY5"/>
                </a:cxn>
                <a:cxn ang="0">
                  <a:pos x="connsiteX6" y="connsiteY6"/>
                </a:cxn>
                <a:cxn ang="0">
                  <a:pos x="connsiteX7" y="connsiteY7"/>
                </a:cxn>
                <a:cxn ang="0">
                  <a:pos x="connsiteX8" y="connsiteY8"/>
                </a:cxn>
                <a:cxn ang="0">
                  <a:pos x="connsiteX9" y="connsiteY9"/>
                </a:cxn>
                <a:cxn ang="0">
                  <a:pos x="connsiteX10" y="connsiteY10"/>
                </a:cxn>
              </a:cxnLst>
              <a:rect l="l" t="t" r="r" b="b"/>
              <a:pathLst>
                <a:path w="435949" h="434086">
                  <a:moveTo>
                    <a:pt x="105062" y="0"/>
                  </a:moveTo>
                  <a:lnTo>
                    <a:pt x="114252" y="16932"/>
                  </a:lnTo>
                  <a:cubicBezTo>
                    <a:pt x="191885" y="131845"/>
                    <a:pt x="301821" y="223141"/>
                    <a:pt x="431031" y="277792"/>
                  </a:cubicBezTo>
                  <a:lnTo>
                    <a:pt x="435949" y="279319"/>
                  </a:lnTo>
                  <a:lnTo>
                    <a:pt x="417001" y="302284"/>
                  </a:lnTo>
                  <a:cubicBezTo>
                    <a:pt x="335567" y="383718"/>
                    <a:pt x="223067" y="434086"/>
                    <a:pt x="98803" y="434086"/>
                  </a:cubicBezTo>
                  <a:cubicBezTo>
                    <a:pt x="67737" y="434086"/>
                    <a:pt x="37406" y="430938"/>
                    <a:pt x="8112" y="424944"/>
                  </a:cubicBezTo>
                  <a:lnTo>
                    <a:pt x="2711" y="423268"/>
                  </a:lnTo>
                  <a:lnTo>
                    <a:pt x="0" y="369575"/>
                  </a:lnTo>
                  <a:cubicBezTo>
                    <a:pt x="0" y="270164"/>
                    <a:pt x="20147" y="175458"/>
                    <a:pt x="56581" y="89319"/>
                  </a:cubicBezTo>
                  <a:lnTo>
                    <a:pt x="105062" y="0"/>
                  </a:lnTo>
                  <a:close/>
                </a:path>
              </a:pathLst>
            </a:custGeom>
            <a:solidFill>
              <a:schemeClr val="bg2">
                <a:lumMod val="90000"/>
                <a:alpha val="50000"/>
              </a:schemeClr>
            </a:solidFill>
            <a:ln>
              <a:solidFill>
                <a:schemeClr val="bg2">
                  <a:lumMod val="90000"/>
                </a:schemeClr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>
              <a:noAutofit/>
            </a:bodyPr>
            <a:lstStyle>
              <a:defPPr>
                <a:defRPr lang="de-DE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de-DE" sz="1100"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  <xdr:sp macro="" textlink="">
          <xdr:nvSpPr>
            <xdr:cNvPr id="41" name="Freihandform: Form 40">
              <a:extLst>
                <a:ext uri="{FF2B5EF4-FFF2-40B4-BE49-F238E27FC236}">
                  <a16:creationId xmlns:a16="http://schemas.microsoft.com/office/drawing/2014/main" id="{F0383D90-A331-46D3-80CF-90262532D458}"/>
                </a:ext>
              </a:extLst>
            </xdr:cNvPr>
            <xdr:cNvSpPr/>
          </xdr:nvSpPr>
          <xdr:spPr>
            <a:xfrm>
              <a:off x="4035933" y="1636235"/>
              <a:ext cx="1064303" cy="802639"/>
            </a:xfrm>
            <a:custGeom>
              <a:avLst/>
              <a:gdLst>
                <a:gd name="connsiteX0" fmla="*/ 716618 w 1436618"/>
                <a:gd name="connsiteY0" fmla="*/ 0 h 1089575"/>
                <a:gd name="connsiteX1" fmla="*/ 1436618 w 1436618"/>
                <a:gd name="connsiteY1" fmla="*/ 720000 h 1089575"/>
                <a:gd name="connsiteX2" fmla="*/ 1380037 w 1436618"/>
                <a:gd name="connsiteY2" fmla="*/ 1000256 h 1089575"/>
                <a:gd name="connsiteX3" fmla="*/ 1331557 w 1436618"/>
                <a:gd name="connsiteY3" fmla="*/ 1089575 h 1089575"/>
                <a:gd name="connsiteX4" fmla="*/ 1322366 w 1436618"/>
                <a:gd name="connsiteY4" fmla="*/ 1072643 h 1089575"/>
                <a:gd name="connsiteX5" fmla="*/ 725331 w 1436618"/>
                <a:gd name="connsiteY5" fmla="*/ 755202 h 1089575"/>
                <a:gd name="connsiteX6" fmla="*/ 580226 w 1436618"/>
                <a:gd name="connsiteY6" fmla="*/ 769830 h 1089575"/>
                <a:gd name="connsiteX7" fmla="*/ 453419 w 1436618"/>
                <a:gd name="connsiteY7" fmla="*/ 809193 h 1089575"/>
                <a:gd name="connsiteX8" fmla="*/ 422332 w 1436618"/>
                <a:gd name="connsiteY8" fmla="*/ 771515 h 1089575"/>
                <a:gd name="connsiteX9" fmla="*/ 104134 w 1436618"/>
                <a:gd name="connsiteY9" fmla="*/ 639713 h 1089575"/>
                <a:gd name="connsiteX10" fmla="*/ 13443 w 1436618"/>
                <a:gd name="connsiteY10" fmla="*/ 648855 h 1089575"/>
                <a:gd name="connsiteX11" fmla="*/ 0 w 1436618"/>
                <a:gd name="connsiteY11" fmla="*/ 653028 h 1089575"/>
                <a:gd name="connsiteX12" fmla="*/ 335 w 1436618"/>
                <a:gd name="connsiteY12" fmla="*/ 646384 h 1089575"/>
                <a:gd name="connsiteX13" fmla="*/ 716618 w 1436618"/>
                <a:gd name="connsiteY13" fmla="*/ 0 h 1089575"/>
              </a:gdLst>
              <a:ahLst/>
              <a:cxnLst>
                <a:cxn ang="0">
                  <a:pos x="connsiteX0" y="connsiteY0"/>
                </a:cxn>
                <a:cxn ang="0">
                  <a:pos x="connsiteX1" y="connsiteY1"/>
                </a:cxn>
                <a:cxn ang="0">
                  <a:pos x="connsiteX2" y="connsiteY2"/>
                </a:cxn>
                <a:cxn ang="0">
                  <a:pos x="connsiteX3" y="connsiteY3"/>
                </a:cxn>
                <a:cxn ang="0">
                  <a:pos x="connsiteX4" y="connsiteY4"/>
                </a:cxn>
                <a:cxn ang="0">
                  <a:pos x="connsiteX5" y="connsiteY5"/>
                </a:cxn>
                <a:cxn ang="0">
                  <a:pos x="connsiteX6" y="connsiteY6"/>
                </a:cxn>
                <a:cxn ang="0">
                  <a:pos x="connsiteX7" y="connsiteY7"/>
                </a:cxn>
                <a:cxn ang="0">
                  <a:pos x="connsiteX8" y="connsiteY8"/>
                </a:cxn>
                <a:cxn ang="0">
                  <a:pos x="connsiteX9" y="connsiteY9"/>
                </a:cxn>
                <a:cxn ang="0">
                  <a:pos x="connsiteX10" y="connsiteY10"/>
                </a:cxn>
                <a:cxn ang="0">
                  <a:pos x="connsiteX11" y="connsiteY11"/>
                </a:cxn>
                <a:cxn ang="0">
                  <a:pos x="connsiteX12" y="connsiteY12"/>
                </a:cxn>
                <a:cxn ang="0">
                  <a:pos x="connsiteX13" y="connsiteY13"/>
                </a:cxn>
              </a:cxnLst>
              <a:rect l="l" t="t" r="r" b="b"/>
              <a:pathLst>
                <a:path w="1436618" h="1089575">
                  <a:moveTo>
                    <a:pt x="716618" y="0"/>
                  </a:moveTo>
                  <a:cubicBezTo>
                    <a:pt x="1114263" y="0"/>
                    <a:pt x="1436618" y="322355"/>
                    <a:pt x="1436618" y="720000"/>
                  </a:cubicBezTo>
                  <a:cubicBezTo>
                    <a:pt x="1436618" y="819411"/>
                    <a:pt x="1416471" y="914117"/>
                    <a:pt x="1380037" y="1000256"/>
                  </a:cubicBezTo>
                  <a:lnTo>
                    <a:pt x="1331557" y="1089575"/>
                  </a:lnTo>
                  <a:lnTo>
                    <a:pt x="1322366" y="1072643"/>
                  </a:lnTo>
                  <a:cubicBezTo>
                    <a:pt x="1192977" y="881122"/>
                    <a:pt x="973859" y="755202"/>
                    <a:pt x="725331" y="755202"/>
                  </a:cubicBezTo>
                  <a:cubicBezTo>
                    <a:pt x="675626" y="755202"/>
                    <a:pt x="627096" y="760239"/>
                    <a:pt x="580226" y="769830"/>
                  </a:cubicBezTo>
                  <a:lnTo>
                    <a:pt x="453419" y="809193"/>
                  </a:lnTo>
                  <a:lnTo>
                    <a:pt x="422332" y="771515"/>
                  </a:lnTo>
                  <a:cubicBezTo>
                    <a:pt x="340898" y="690081"/>
                    <a:pt x="228398" y="639713"/>
                    <a:pt x="104134" y="639713"/>
                  </a:cubicBezTo>
                  <a:cubicBezTo>
                    <a:pt x="73068" y="639713"/>
                    <a:pt x="42737" y="642861"/>
                    <a:pt x="13443" y="648855"/>
                  </a:cubicBezTo>
                  <a:lnTo>
                    <a:pt x="0" y="653028"/>
                  </a:lnTo>
                  <a:lnTo>
                    <a:pt x="335" y="646384"/>
                  </a:lnTo>
                  <a:cubicBezTo>
                    <a:pt x="37207" y="283320"/>
                    <a:pt x="343826" y="0"/>
                    <a:pt x="716618" y="0"/>
                  </a:cubicBezTo>
                  <a:close/>
                </a:path>
              </a:pathLst>
            </a:custGeom>
            <a:solidFill>
              <a:schemeClr val="bg2">
                <a:lumMod val="90000"/>
                <a:alpha val="50000"/>
              </a:schemeClr>
            </a:solidFill>
            <a:ln>
              <a:solidFill>
                <a:schemeClr val="bg2">
                  <a:lumMod val="90000"/>
                </a:schemeClr>
              </a:solidFill>
            </a:ln>
            <a:effectLst/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>
              <a:noAutofit/>
            </a:bodyPr>
            <a:lstStyle>
              <a:defPPr>
                <a:defRPr lang="de-DE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de-DE" sz="1100"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  <xdr:sp macro="" textlink="">
          <xdr:nvSpPr>
            <xdr:cNvPr id="42" name="Freihandform: Form 41">
              <a:extLst>
                <a:ext uri="{FF2B5EF4-FFF2-40B4-BE49-F238E27FC236}">
                  <a16:creationId xmlns:a16="http://schemas.microsoft.com/office/drawing/2014/main" id="{1AB2CEED-A332-4D9A-AF61-B9E8E40F8844}"/>
                </a:ext>
              </a:extLst>
            </xdr:cNvPr>
            <xdr:cNvSpPr/>
          </xdr:nvSpPr>
          <xdr:spPr>
            <a:xfrm>
              <a:off x="3779703" y="2117290"/>
              <a:ext cx="338014" cy="645210"/>
            </a:xfrm>
            <a:custGeom>
              <a:avLst/>
              <a:gdLst>
                <a:gd name="connsiteX0" fmla="*/ 345866 w 456259"/>
                <a:gd name="connsiteY0" fmla="*/ 0 h 875867"/>
                <a:gd name="connsiteX1" fmla="*/ 342484 w 456259"/>
                <a:gd name="connsiteY1" fmla="*/ 66972 h 875867"/>
                <a:gd name="connsiteX2" fmla="*/ 399065 w 456259"/>
                <a:gd name="connsiteY2" fmla="*/ 347228 h 875867"/>
                <a:gd name="connsiteX3" fmla="*/ 456259 w 456259"/>
                <a:gd name="connsiteY3" fmla="*/ 452599 h 875867"/>
                <a:gd name="connsiteX4" fmla="*/ 407778 w 456259"/>
                <a:gd name="connsiteY4" fmla="*/ 541918 h 875867"/>
                <a:gd name="connsiteX5" fmla="*/ 351197 w 456259"/>
                <a:gd name="connsiteY5" fmla="*/ 822174 h 875867"/>
                <a:gd name="connsiteX6" fmla="*/ 353908 w 456259"/>
                <a:gd name="connsiteY6" fmla="*/ 875867 h 875867"/>
                <a:gd name="connsiteX7" fmla="*/ 274840 w 456259"/>
                <a:gd name="connsiteY7" fmla="*/ 851322 h 875867"/>
                <a:gd name="connsiteX8" fmla="*/ 0 w 456259"/>
                <a:gd name="connsiteY8" fmla="*/ 436685 h 875867"/>
                <a:gd name="connsiteX9" fmla="*/ 274840 w 456259"/>
                <a:gd name="connsiteY9" fmla="*/ 22048 h 875867"/>
                <a:gd name="connsiteX10" fmla="*/ 345866 w 456259"/>
                <a:gd name="connsiteY10" fmla="*/ 0 h 875867"/>
              </a:gdLst>
              <a:ahLst/>
              <a:cxnLst>
                <a:cxn ang="0">
                  <a:pos x="connsiteX0" y="connsiteY0"/>
                </a:cxn>
                <a:cxn ang="0">
                  <a:pos x="connsiteX1" y="connsiteY1"/>
                </a:cxn>
                <a:cxn ang="0">
                  <a:pos x="connsiteX2" y="connsiteY2"/>
                </a:cxn>
                <a:cxn ang="0">
                  <a:pos x="connsiteX3" y="connsiteY3"/>
                </a:cxn>
                <a:cxn ang="0">
                  <a:pos x="connsiteX4" y="connsiteY4"/>
                </a:cxn>
                <a:cxn ang="0">
                  <a:pos x="connsiteX5" y="connsiteY5"/>
                </a:cxn>
                <a:cxn ang="0">
                  <a:pos x="connsiteX6" y="connsiteY6"/>
                </a:cxn>
                <a:cxn ang="0">
                  <a:pos x="connsiteX7" y="connsiteY7"/>
                </a:cxn>
                <a:cxn ang="0">
                  <a:pos x="connsiteX8" y="connsiteY8"/>
                </a:cxn>
                <a:cxn ang="0">
                  <a:pos x="connsiteX9" y="connsiteY9"/>
                </a:cxn>
                <a:cxn ang="0">
                  <a:pos x="connsiteX10" y="connsiteY10"/>
                </a:cxn>
              </a:cxnLst>
              <a:rect l="l" t="t" r="r" b="b"/>
              <a:pathLst>
                <a:path w="456259" h="875867">
                  <a:moveTo>
                    <a:pt x="345866" y="0"/>
                  </a:moveTo>
                  <a:lnTo>
                    <a:pt x="342484" y="66972"/>
                  </a:lnTo>
                  <a:cubicBezTo>
                    <a:pt x="342484" y="166383"/>
                    <a:pt x="362631" y="261089"/>
                    <a:pt x="399065" y="347228"/>
                  </a:cubicBezTo>
                  <a:lnTo>
                    <a:pt x="456259" y="452599"/>
                  </a:lnTo>
                  <a:lnTo>
                    <a:pt x="407778" y="541918"/>
                  </a:lnTo>
                  <a:cubicBezTo>
                    <a:pt x="371344" y="628057"/>
                    <a:pt x="351197" y="722763"/>
                    <a:pt x="351197" y="822174"/>
                  </a:cubicBezTo>
                  <a:lnTo>
                    <a:pt x="353908" y="875867"/>
                  </a:lnTo>
                  <a:lnTo>
                    <a:pt x="274840" y="851322"/>
                  </a:lnTo>
                  <a:cubicBezTo>
                    <a:pt x="113328" y="783008"/>
                    <a:pt x="0" y="623081"/>
                    <a:pt x="0" y="436685"/>
                  </a:cubicBezTo>
                  <a:cubicBezTo>
                    <a:pt x="0" y="250289"/>
                    <a:pt x="113328" y="90362"/>
                    <a:pt x="274840" y="22048"/>
                  </a:cubicBezTo>
                  <a:lnTo>
                    <a:pt x="345866" y="0"/>
                  </a:lnTo>
                  <a:close/>
                </a:path>
              </a:pathLst>
            </a:custGeom>
            <a:solidFill>
              <a:schemeClr val="bg2">
                <a:lumMod val="90000"/>
                <a:alpha val="50000"/>
              </a:schemeClr>
            </a:solidFill>
            <a:ln>
              <a:solidFill>
                <a:schemeClr val="bg2">
                  <a:lumMod val="90000"/>
                </a:schemeClr>
              </a:solidFill>
            </a:ln>
            <a:effectLst/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>
              <a:noAutofit/>
            </a:bodyPr>
            <a:lstStyle>
              <a:defPPr>
                <a:defRPr lang="de-DE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de-DE" sz="1100"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  <xdr:sp macro="" textlink="">
          <xdr:nvSpPr>
            <xdr:cNvPr id="43" name="Freihandform: Form 42">
              <a:extLst>
                <a:ext uri="{FF2B5EF4-FFF2-40B4-BE49-F238E27FC236}">
                  <a16:creationId xmlns:a16="http://schemas.microsoft.com/office/drawing/2014/main" id="{A4C6FA3F-C628-450C-B04A-472AE8AD9587}"/>
                </a:ext>
              </a:extLst>
            </xdr:cNvPr>
            <xdr:cNvSpPr/>
          </xdr:nvSpPr>
          <xdr:spPr>
            <a:xfrm>
              <a:off x="4117717" y="2232330"/>
              <a:ext cx="328741" cy="424130"/>
            </a:xfrm>
            <a:custGeom>
              <a:avLst/>
              <a:gdLst>
                <a:gd name="connsiteX0" fmla="*/ 343026 w 443741"/>
                <a:gd name="connsiteY0" fmla="*/ 0 h 575753"/>
                <a:gd name="connsiteX1" fmla="*/ 366888 w 443741"/>
                <a:gd name="connsiteY1" fmla="*/ 28921 h 575753"/>
                <a:gd name="connsiteX2" fmla="*/ 443741 w 443741"/>
                <a:gd name="connsiteY2" fmla="*/ 280520 h 575753"/>
                <a:gd name="connsiteX3" fmla="*/ 366888 w 443741"/>
                <a:gd name="connsiteY3" fmla="*/ 532119 h 575753"/>
                <a:gd name="connsiteX4" fmla="*/ 330887 w 443741"/>
                <a:gd name="connsiteY4" fmla="*/ 575753 h 575753"/>
                <a:gd name="connsiteX5" fmla="*/ 325969 w 443741"/>
                <a:gd name="connsiteY5" fmla="*/ 574226 h 575753"/>
                <a:gd name="connsiteX6" fmla="*/ 9190 w 443741"/>
                <a:gd name="connsiteY6" fmla="*/ 313366 h 575753"/>
                <a:gd name="connsiteX7" fmla="*/ 0 w 443741"/>
                <a:gd name="connsiteY7" fmla="*/ 296434 h 575753"/>
                <a:gd name="connsiteX8" fmla="*/ 17903 w 443741"/>
                <a:gd name="connsiteY8" fmla="*/ 263450 h 575753"/>
                <a:gd name="connsiteX9" fmla="*/ 334682 w 443741"/>
                <a:gd name="connsiteY9" fmla="*/ 2590 h 575753"/>
                <a:gd name="connsiteX10" fmla="*/ 343026 w 443741"/>
                <a:gd name="connsiteY10" fmla="*/ 0 h 575753"/>
              </a:gdLst>
              <a:ahLst/>
              <a:cxnLst>
                <a:cxn ang="0">
                  <a:pos x="connsiteX0" y="connsiteY0"/>
                </a:cxn>
                <a:cxn ang="0">
                  <a:pos x="connsiteX1" y="connsiteY1"/>
                </a:cxn>
                <a:cxn ang="0">
                  <a:pos x="connsiteX2" y="connsiteY2"/>
                </a:cxn>
                <a:cxn ang="0">
                  <a:pos x="connsiteX3" y="connsiteY3"/>
                </a:cxn>
                <a:cxn ang="0">
                  <a:pos x="connsiteX4" y="connsiteY4"/>
                </a:cxn>
                <a:cxn ang="0">
                  <a:pos x="connsiteX5" y="connsiteY5"/>
                </a:cxn>
                <a:cxn ang="0">
                  <a:pos x="connsiteX6" y="connsiteY6"/>
                </a:cxn>
                <a:cxn ang="0">
                  <a:pos x="connsiteX7" y="connsiteY7"/>
                </a:cxn>
                <a:cxn ang="0">
                  <a:pos x="connsiteX8" y="connsiteY8"/>
                </a:cxn>
                <a:cxn ang="0">
                  <a:pos x="connsiteX9" y="connsiteY9"/>
                </a:cxn>
                <a:cxn ang="0">
                  <a:pos x="connsiteX10" y="connsiteY10"/>
                </a:cxn>
              </a:cxnLst>
              <a:rect l="l" t="t" r="r" b="b"/>
              <a:pathLst>
                <a:path w="443741" h="575753">
                  <a:moveTo>
                    <a:pt x="343026" y="0"/>
                  </a:moveTo>
                  <a:lnTo>
                    <a:pt x="366888" y="28921"/>
                  </a:lnTo>
                  <a:cubicBezTo>
                    <a:pt x="415409" y="100741"/>
                    <a:pt x="443741" y="187322"/>
                    <a:pt x="443741" y="280520"/>
                  </a:cubicBezTo>
                  <a:cubicBezTo>
                    <a:pt x="443741" y="373718"/>
                    <a:pt x="415409" y="460299"/>
                    <a:pt x="366888" y="532119"/>
                  </a:cubicBezTo>
                  <a:lnTo>
                    <a:pt x="330887" y="575753"/>
                  </a:lnTo>
                  <a:lnTo>
                    <a:pt x="325969" y="574226"/>
                  </a:lnTo>
                  <a:cubicBezTo>
                    <a:pt x="196759" y="519575"/>
                    <a:pt x="86823" y="428279"/>
                    <a:pt x="9190" y="313366"/>
                  </a:cubicBezTo>
                  <a:lnTo>
                    <a:pt x="0" y="296434"/>
                  </a:lnTo>
                  <a:lnTo>
                    <a:pt x="17903" y="263450"/>
                  </a:lnTo>
                  <a:cubicBezTo>
                    <a:pt x="95536" y="148538"/>
                    <a:pt x="205472" y="57241"/>
                    <a:pt x="334682" y="2590"/>
                  </a:cubicBezTo>
                  <a:lnTo>
                    <a:pt x="343026" y="0"/>
                  </a:lnTo>
                  <a:close/>
                </a:path>
              </a:pathLst>
            </a:custGeom>
            <a:solidFill>
              <a:schemeClr val="bg2">
                <a:lumMod val="90000"/>
                <a:alpha val="50000"/>
              </a:schemeClr>
            </a:solidFill>
            <a:ln>
              <a:solidFill>
                <a:schemeClr val="bg2">
                  <a:lumMod val="90000"/>
                </a:schemeClr>
              </a:solidFill>
            </a:ln>
            <a:effectLst/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>
              <a:noAutofit/>
            </a:bodyPr>
            <a:lstStyle>
              <a:defPPr>
                <a:defRPr lang="de-DE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de-DE" sz="1100"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  <xdr:sp macro="" textlink="">
          <xdr:nvSpPr>
            <xdr:cNvPr id="44" name="Freihandform: Form 43">
              <a:extLst>
                <a:ext uri="{FF2B5EF4-FFF2-40B4-BE49-F238E27FC236}">
                  <a16:creationId xmlns:a16="http://schemas.microsoft.com/office/drawing/2014/main" id="{AEFD62CB-D53C-4783-8386-CBF14DDC74D2}"/>
                </a:ext>
              </a:extLst>
            </xdr:cNvPr>
            <xdr:cNvSpPr/>
          </xdr:nvSpPr>
          <xdr:spPr>
            <a:xfrm>
              <a:off x="4041891" y="2438874"/>
              <a:ext cx="1064800" cy="814464"/>
            </a:xfrm>
            <a:custGeom>
              <a:avLst/>
              <a:gdLst>
                <a:gd name="connsiteX0" fmla="*/ 1323515 w 1437289"/>
                <a:gd name="connsiteY0" fmla="*/ 0 h 1105627"/>
                <a:gd name="connsiteX1" fmla="*/ 1380708 w 1437289"/>
                <a:gd name="connsiteY1" fmla="*/ 105371 h 1105627"/>
                <a:gd name="connsiteX2" fmla="*/ 1437289 w 1437289"/>
                <a:gd name="connsiteY2" fmla="*/ 385627 h 1105627"/>
                <a:gd name="connsiteX3" fmla="*/ 717289 w 1437289"/>
                <a:gd name="connsiteY3" fmla="*/ 1105627 h 1105627"/>
                <a:gd name="connsiteX4" fmla="*/ 1006 w 1437289"/>
                <a:gd name="connsiteY4" fmla="*/ 459243 h 1105627"/>
                <a:gd name="connsiteX5" fmla="*/ 0 w 1437289"/>
                <a:gd name="connsiteY5" fmla="*/ 439320 h 1105627"/>
                <a:gd name="connsiteX6" fmla="*/ 5401 w 1437289"/>
                <a:gd name="connsiteY6" fmla="*/ 440996 h 1105627"/>
                <a:gd name="connsiteX7" fmla="*/ 96092 w 1437289"/>
                <a:gd name="connsiteY7" fmla="*/ 450138 h 1105627"/>
                <a:gd name="connsiteX8" fmla="*/ 414290 w 1437289"/>
                <a:gd name="connsiteY8" fmla="*/ 318336 h 1105627"/>
                <a:gd name="connsiteX9" fmla="*/ 433238 w 1437289"/>
                <a:gd name="connsiteY9" fmla="*/ 295371 h 1105627"/>
                <a:gd name="connsiteX10" fmla="*/ 563471 w 1437289"/>
                <a:gd name="connsiteY10" fmla="*/ 335797 h 1105627"/>
                <a:gd name="connsiteX11" fmla="*/ 708576 w 1437289"/>
                <a:gd name="connsiteY11" fmla="*/ 350425 h 1105627"/>
                <a:gd name="connsiteX12" fmla="*/ 1305611 w 1437289"/>
                <a:gd name="connsiteY12" fmla="*/ 32984 h 1105627"/>
                <a:gd name="connsiteX13" fmla="*/ 1323515 w 1437289"/>
                <a:gd name="connsiteY13" fmla="*/ 0 h 1105627"/>
              </a:gdLst>
              <a:ahLst/>
              <a:cxnLst>
                <a:cxn ang="0">
                  <a:pos x="connsiteX0" y="connsiteY0"/>
                </a:cxn>
                <a:cxn ang="0">
                  <a:pos x="connsiteX1" y="connsiteY1"/>
                </a:cxn>
                <a:cxn ang="0">
                  <a:pos x="connsiteX2" y="connsiteY2"/>
                </a:cxn>
                <a:cxn ang="0">
                  <a:pos x="connsiteX3" y="connsiteY3"/>
                </a:cxn>
                <a:cxn ang="0">
                  <a:pos x="connsiteX4" y="connsiteY4"/>
                </a:cxn>
                <a:cxn ang="0">
                  <a:pos x="connsiteX5" y="connsiteY5"/>
                </a:cxn>
                <a:cxn ang="0">
                  <a:pos x="connsiteX6" y="connsiteY6"/>
                </a:cxn>
                <a:cxn ang="0">
                  <a:pos x="connsiteX7" y="connsiteY7"/>
                </a:cxn>
                <a:cxn ang="0">
                  <a:pos x="connsiteX8" y="connsiteY8"/>
                </a:cxn>
                <a:cxn ang="0">
                  <a:pos x="connsiteX9" y="connsiteY9"/>
                </a:cxn>
                <a:cxn ang="0">
                  <a:pos x="connsiteX10" y="connsiteY10"/>
                </a:cxn>
                <a:cxn ang="0">
                  <a:pos x="connsiteX11" y="connsiteY11"/>
                </a:cxn>
                <a:cxn ang="0">
                  <a:pos x="connsiteX12" y="connsiteY12"/>
                </a:cxn>
                <a:cxn ang="0">
                  <a:pos x="connsiteX13" y="connsiteY13"/>
                </a:cxn>
              </a:cxnLst>
              <a:rect l="l" t="t" r="r" b="b"/>
              <a:pathLst>
                <a:path w="1437289" h="1105627">
                  <a:moveTo>
                    <a:pt x="1323515" y="0"/>
                  </a:moveTo>
                  <a:lnTo>
                    <a:pt x="1380708" y="105371"/>
                  </a:lnTo>
                  <a:cubicBezTo>
                    <a:pt x="1417142" y="191510"/>
                    <a:pt x="1437289" y="286216"/>
                    <a:pt x="1437289" y="385627"/>
                  </a:cubicBezTo>
                  <a:cubicBezTo>
                    <a:pt x="1437289" y="783272"/>
                    <a:pt x="1114934" y="1105627"/>
                    <a:pt x="717289" y="1105627"/>
                  </a:cubicBezTo>
                  <a:cubicBezTo>
                    <a:pt x="344497" y="1105627"/>
                    <a:pt x="37878" y="822307"/>
                    <a:pt x="1006" y="459243"/>
                  </a:cubicBezTo>
                  <a:lnTo>
                    <a:pt x="0" y="439320"/>
                  </a:lnTo>
                  <a:lnTo>
                    <a:pt x="5401" y="440996"/>
                  </a:lnTo>
                  <a:cubicBezTo>
                    <a:pt x="34695" y="446990"/>
                    <a:pt x="65026" y="450138"/>
                    <a:pt x="96092" y="450138"/>
                  </a:cubicBezTo>
                  <a:cubicBezTo>
                    <a:pt x="220356" y="450138"/>
                    <a:pt x="332856" y="399770"/>
                    <a:pt x="414290" y="318336"/>
                  </a:cubicBezTo>
                  <a:lnTo>
                    <a:pt x="433238" y="295371"/>
                  </a:lnTo>
                  <a:lnTo>
                    <a:pt x="563471" y="335797"/>
                  </a:lnTo>
                  <a:cubicBezTo>
                    <a:pt x="610341" y="345388"/>
                    <a:pt x="658871" y="350425"/>
                    <a:pt x="708576" y="350425"/>
                  </a:cubicBezTo>
                  <a:cubicBezTo>
                    <a:pt x="957104" y="350425"/>
                    <a:pt x="1176222" y="224505"/>
                    <a:pt x="1305611" y="32984"/>
                  </a:cubicBezTo>
                  <a:lnTo>
                    <a:pt x="1323515" y="0"/>
                  </a:lnTo>
                  <a:close/>
                </a:path>
              </a:pathLst>
            </a:custGeom>
            <a:solidFill>
              <a:schemeClr val="bg2">
                <a:lumMod val="90000"/>
                <a:alpha val="50000"/>
              </a:schemeClr>
            </a:solidFill>
            <a:ln>
              <a:solidFill>
                <a:schemeClr val="bg2">
                  <a:lumMod val="90000"/>
                </a:schemeClr>
              </a:solidFill>
            </a:ln>
            <a:effectLst/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>
              <a:noAutofit/>
            </a:bodyPr>
            <a:lstStyle>
              <a:defPPr>
                <a:defRPr lang="de-DE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de-DE" sz="1100"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  <xdr:sp macro="" textlink="">
          <xdr:nvSpPr>
            <xdr:cNvPr id="45" name="Textfeld 32">
              <a:extLst>
                <a:ext uri="{FF2B5EF4-FFF2-40B4-BE49-F238E27FC236}">
                  <a16:creationId xmlns:a16="http://schemas.microsoft.com/office/drawing/2014/main" id="{D4927CA9-7DA6-4862-8005-37A3A23F3DED}"/>
                </a:ext>
              </a:extLst>
            </xdr:cNvPr>
            <xdr:cNvSpPr txBox="1"/>
          </xdr:nvSpPr>
          <xdr:spPr>
            <a:xfrm>
              <a:off x="3854913" y="2308442"/>
              <a:ext cx="194999" cy="192716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de-DE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de-DE" sz="1100" b="1">
                  <a:latin typeface="Arial" panose="020B0604020202020204" pitchFamily="34" charset="0"/>
                  <a:cs typeface="Arial" panose="020B0604020202020204" pitchFamily="34" charset="0"/>
                </a:rPr>
                <a:t>8</a:t>
              </a:r>
            </a:p>
          </xdr:txBody>
        </xdr:sp>
        <xdr:sp macro="" textlink="">
          <xdr:nvSpPr>
            <xdr:cNvPr id="46" name="Textfeld 33">
              <a:extLst>
                <a:ext uri="{FF2B5EF4-FFF2-40B4-BE49-F238E27FC236}">
                  <a16:creationId xmlns:a16="http://schemas.microsoft.com/office/drawing/2014/main" id="{3F69A998-3558-44F0-804D-989E0C8B1013}"/>
                </a:ext>
              </a:extLst>
            </xdr:cNvPr>
            <xdr:cNvSpPr txBox="1"/>
          </xdr:nvSpPr>
          <xdr:spPr>
            <a:xfrm>
              <a:off x="4197952" y="2338922"/>
              <a:ext cx="194998" cy="192716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de-DE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de-DE" sz="1100" b="1">
                  <a:latin typeface="Arial" panose="020B0604020202020204" pitchFamily="34" charset="0"/>
                  <a:cs typeface="Arial" panose="020B0604020202020204" pitchFamily="34" charset="0"/>
                </a:rPr>
                <a:t>9</a:t>
              </a:r>
            </a:p>
          </xdr:txBody>
        </xdr:sp>
        <xdr:sp macro="" textlink="">
          <xdr:nvSpPr>
            <xdr:cNvPr id="47" name="Textfeld 35">
              <a:extLst>
                <a:ext uri="{FF2B5EF4-FFF2-40B4-BE49-F238E27FC236}">
                  <a16:creationId xmlns:a16="http://schemas.microsoft.com/office/drawing/2014/main" id="{031ABD05-5565-4F1C-9784-04ACA8AFC291}"/>
                </a:ext>
              </a:extLst>
            </xdr:cNvPr>
            <xdr:cNvSpPr txBox="1"/>
          </xdr:nvSpPr>
          <xdr:spPr>
            <a:xfrm>
              <a:off x="4067518" y="2107748"/>
              <a:ext cx="189061" cy="181379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de-DE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de-DE" sz="1000">
                  <a:latin typeface="Arial" panose="020B0604020202020204" pitchFamily="34" charset="0"/>
                  <a:cs typeface="Arial" panose="020B0604020202020204" pitchFamily="34" charset="0"/>
                </a:rPr>
                <a:t>0</a:t>
              </a:r>
            </a:p>
          </xdr:txBody>
        </xdr:sp>
        <xdr:sp macro="" textlink="">
          <xdr:nvSpPr>
            <xdr:cNvPr id="48" name="Textfeld 36">
              <a:extLst>
                <a:ext uri="{FF2B5EF4-FFF2-40B4-BE49-F238E27FC236}">
                  <a16:creationId xmlns:a16="http://schemas.microsoft.com/office/drawing/2014/main" id="{D737FDE7-12FE-4479-BDEB-06F1127AFFDF}"/>
                </a:ext>
              </a:extLst>
            </xdr:cNvPr>
            <xdr:cNvSpPr txBox="1"/>
          </xdr:nvSpPr>
          <xdr:spPr>
            <a:xfrm>
              <a:off x="4466084" y="1798421"/>
              <a:ext cx="382509" cy="254557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de-DE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de-DE" sz="1100" b="1">
                  <a:latin typeface="Arial" panose="020B0604020202020204" pitchFamily="34" charset="0"/>
                  <a:cs typeface="Arial" panose="020B0604020202020204" pitchFamily="34" charset="0"/>
                </a:rPr>
                <a:t>67</a:t>
              </a:r>
            </a:p>
          </xdr:txBody>
        </xdr:sp>
        <xdr:sp macro="" textlink="">
          <xdr:nvSpPr>
            <xdr:cNvPr id="49" name="Textfeld 37">
              <a:extLst>
                <a:ext uri="{FF2B5EF4-FFF2-40B4-BE49-F238E27FC236}">
                  <a16:creationId xmlns:a16="http://schemas.microsoft.com/office/drawing/2014/main" id="{B4EE274A-11F4-46EC-A4D5-89BCB60FE7C9}"/>
                </a:ext>
              </a:extLst>
            </xdr:cNvPr>
            <xdr:cNvSpPr txBox="1"/>
          </xdr:nvSpPr>
          <xdr:spPr>
            <a:xfrm>
              <a:off x="4466084" y="2308442"/>
              <a:ext cx="351856" cy="254557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de-DE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de-DE" sz="1100" b="1">
                  <a:latin typeface="Arial" panose="020B0604020202020204" pitchFamily="34" charset="0"/>
                  <a:cs typeface="Arial" panose="020B0604020202020204" pitchFamily="34" charset="0"/>
                </a:rPr>
                <a:t>44</a:t>
              </a:r>
            </a:p>
          </xdr:txBody>
        </xdr:sp>
        <xdr:sp macro="" textlink="">
          <xdr:nvSpPr>
            <xdr:cNvPr id="50" name="Textfeld 38">
              <a:extLst>
                <a:ext uri="{FF2B5EF4-FFF2-40B4-BE49-F238E27FC236}">
                  <a16:creationId xmlns:a16="http://schemas.microsoft.com/office/drawing/2014/main" id="{A1ECDDB3-E9BE-4313-9946-1DBE19AE66C1}"/>
                </a:ext>
              </a:extLst>
            </xdr:cNvPr>
            <xdr:cNvSpPr txBox="1"/>
          </xdr:nvSpPr>
          <xdr:spPr>
            <a:xfrm>
              <a:off x="4373469" y="2842134"/>
              <a:ext cx="345805" cy="254557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de-DE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de-DE" sz="1100" b="1">
                  <a:latin typeface="Arial" panose="020B0604020202020204" pitchFamily="34" charset="0"/>
                  <a:cs typeface="Arial" panose="020B0604020202020204" pitchFamily="34" charset="0"/>
                </a:rPr>
                <a:t>58</a:t>
              </a:r>
            </a:p>
          </xdr:txBody>
        </xdr:sp>
        <xdr:sp macro="" textlink="">
          <xdr:nvSpPr>
            <xdr:cNvPr id="51" name="Textfeld 39">
              <a:extLst>
                <a:ext uri="{FF2B5EF4-FFF2-40B4-BE49-F238E27FC236}">
                  <a16:creationId xmlns:a16="http://schemas.microsoft.com/office/drawing/2014/main" id="{C0403089-FFA0-40A7-A0DB-AB10265EA083}"/>
                </a:ext>
              </a:extLst>
            </xdr:cNvPr>
            <xdr:cNvSpPr txBox="1"/>
          </xdr:nvSpPr>
          <xdr:spPr>
            <a:xfrm>
              <a:off x="4051293" y="2570129"/>
              <a:ext cx="189061" cy="181379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de-DE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de-DE" sz="1000">
                  <a:latin typeface="Arial" panose="020B0604020202020204" pitchFamily="34" charset="0"/>
                  <a:cs typeface="Arial" panose="020B0604020202020204" pitchFamily="34" charset="0"/>
                </a:rPr>
                <a:t>0</a:t>
              </a:r>
            </a:p>
          </xdr:txBody>
        </xdr:sp>
        <xdr:sp macro="" textlink="">
          <xdr:nvSpPr>
            <xdr:cNvPr id="52" name="Textfeld 40">
              <a:extLst>
                <a:ext uri="{FF2B5EF4-FFF2-40B4-BE49-F238E27FC236}">
                  <a16:creationId xmlns:a16="http://schemas.microsoft.com/office/drawing/2014/main" id="{45C17AA9-2C9B-4E95-8C7D-A5EB1C21049F}"/>
                </a:ext>
              </a:extLst>
            </xdr:cNvPr>
            <xdr:cNvSpPr txBox="1"/>
          </xdr:nvSpPr>
          <xdr:spPr>
            <a:xfrm>
              <a:off x="3262291" y="1991086"/>
              <a:ext cx="727196" cy="254557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de-DE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de-DE" sz="1100">
                  <a:solidFill>
                    <a:schemeClr val="bg2">
                      <a:lumMod val="50000"/>
                    </a:schemeClr>
                  </a:solidFill>
                  <a:latin typeface="Arial" panose="020B0604020202020204" pitchFamily="34" charset="0"/>
                  <a:cs typeface="Arial" panose="020B0604020202020204" pitchFamily="34" charset="0"/>
                </a:rPr>
                <a:t>WT (17)</a:t>
              </a:r>
            </a:p>
          </xdr:txBody>
        </xdr:sp>
        <xdr:sp macro="" textlink="">
          <xdr:nvSpPr>
            <xdr:cNvPr id="53" name="Textfeld 41">
              <a:extLst>
                <a:ext uri="{FF2B5EF4-FFF2-40B4-BE49-F238E27FC236}">
                  <a16:creationId xmlns:a16="http://schemas.microsoft.com/office/drawing/2014/main" id="{BA51D0C2-5CEA-4782-A3C0-11A9F24A21B8}"/>
                </a:ext>
              </a:extLst>
            </xdr:cNvPr>
            <xdr:cNvSpPr txBox="1"/>
          </xdr:nvSpPr>
          <xdr:spPr>
            <a:xfrm>
              <a:off x="4373543" y="1408786"/>
              <a:ext cx="911857" cy="254557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de-DE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de-DE" sz="1100" i="1">
                  <a:solidFill>
                    <a:schemeClr val="bg2">
                      <a:lumMod val="50000"/>
                    </a:schemeClr>
                  </a:solidFill>
                  <a:latin typeface="Arial" panose="020B0604020202020204" pitchFamily="34" charset="0"/>
                  <a:cs typeface="Arial" panose="020B0604020202020204" pitchFamily="34" charset="0"/>
                </a:rPr>
                <a:t>kil1 </a:t>
              </a:r>
              <a:r>
                <a:rPr lang="de-DE" sz="1100">
                  <a:solidFill>
                    <a:schemeClr val="bg2">
                      <a:lumMod val="50000"/>
                    </a:schemeClr>
                  </a:solidFill>
                  <a:latin typeface="Arial" panose="020B0604020202020204" pitchFamily="34" charset="0"/>
                  <a:cs typeface="Arial" panose="020B0604020202020204" pitchFamily="34" charset="0"/>
                </a:rPr>
                <a:t>(120)</a:t>
              </a:r>
            </a:p>
          </xdr:txBody>
        </xdr:sp>
        <xdr:sp macro="" textlink="">
          <xdr:nvSpPr>
            <xdr:cNvPr id="54" name="Textfeld 42">
              <a:extLst>
                <a:ext uri="{FF2B5EF4-FFF2-40B4-BE49-F238E27FC236}">
                  <a16:creationId xmlns:a16="http://schemas.microsoft.com/office/drawing/2014/main" id="{B772B017-9DDB-4529-8E0D-E12D4680AA84}"/>
                </a:ext>
              </a:extLst>
            </xdr:cNvPr>
            <xdr:cNvSpPr txBox="1"/>
          </xdr:nvSpPr>
          <xdr:spPr>
            <a:xfrm>
              <a:off x="4212541" y="3250182"/>
              <a:ext cx="934922" cy="254557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de-DE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de-DE" sz="1100" i="1">
                  <a:solidFill>
                    <a:schemeClr val="bg2">
                      <a:lumMod val="50000"/>
                    </a:schemeClr>
                  </a:solidFill>
                  <a:latin typeface="Arial" panose="020B0604020202020204" pitchFamily="34" charset="0"/>
                  <a:cs typeface="Arial" panose="020B0604020202020204" pitchFamily="34" charset="0"/>
                </a:rPr>
                <a:t>ste12 </a:t>
              </a:r>
              <a:r>
                <a:rPr lang="de-DE" sz="1100">
                  <a:solidFill>
                    <a:schemeClr val="bg2">
                      <a:lumMod val="50000"/>
                    </a:schemeClr>
                  </a:solidFill>
                  <a:latin typeface="Arial" panose="020B0604020202020204" pitchFamily="34" charset="0"/>
                  <a:cs typeface="Arial" panose="020B0604020202020204" pitchFamily="34" charset="0"/>
                </a:rPr>
                <a:t>(111)</a:t>
              </a:r>
            </a:p>
          </xdr:txBody>
        </xdr:sp>
        <xdr:cxnSp macro="">
          <xdr:nvCxnSpPr>
            <xdr:cNvPr id="55" name="Gerader Verbinder 54">
              <a:extLst>
                <a:ext uri="{FF2B5EF4-FFF2-40B4-BE49-F238E27FC236}">
                  <a16:creationId xmlns:a16="http://schemas.microsoft.com/office/drawing/2014/main" id="{0556C5D3-442C-4330-8614-ABD24EDF6547}"/>
                </a:ext>
              </a:extLst>
            </xdr:cNvPr>
            <xdr:cNvCxnSpPr>
              <a:stCxn id="45" idx="1"/>
              <a:endCxn id="45" idx="1"/>
            </xdr:cNvCxnSpPr>
          </xdr:nvCxnSpPr>
          <xdr:spPr>
            <a:xfrm>
              <a:off x="5203443" y="3264494"/>
              <a:ext cx="0" cy="0"/>
            </a:xfrm>
            <a:prstGeom prst="line">
              <a:avLst/>
            </a:prstGeom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</xdr:cxnSp>
      </xdr:grpSp>
      <xdr:sp macro="" textlink="">
        <xdr:nvSpPr>
          <xdr:cNvPr id="8" name="Textfeld 30">
            <a:extLst>
              <a:ext uri="{FF2B5EF4-FFF2-40B4-BE49-F238E27FC236}">
                <a16:creationId xmlns:a16="http://schemas.microsoft.com/office/drawing/2014/main" id="{3C0FE1FB-B153-4505-B711-B3B8192C00E5}"/>
              </a:ext>
            </a:extLst>
          </xdr:cNvPr>
          <xdr:cNvSpPr txBox="1"/>
        </xdr:nvSpPr>
        <xdr:spPr>
          <a:xfrm>
            <a:off x="4618253" y="1311169"/>
            <a:ext cx="1650851" cy="260050"/>
          </a:xfrm>
          <a:prstGeom prst="rect">
            <a:avLst/>
          </a:prstGeom>
          <a:noFill/>
        </xdr:spPr>
        <xdr:txBody>
          <a:bodyPr wrap="square" rtlCol="0">
            <a:noAutofit/>
          </a:bodyPr>
          <a:lstStyle>
            <a:defPPr>
              <a:defRPr lang="de-DE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de-DE" sz="1100" b="1">
                <a:latin typeface="Arial" panose="020B0604020202020204" pitchFamily="34" charset="0"/>
                <a:cs typeface="Arial" panose="020B0604020202020204" pitchFamily="34" charset="0"/>
              </a:rPr>
              <a:t>Unique DEGs in </a:t>
            </a:r>
            <a:r>
              <a:rPr lang="de-DE" sz="1100" b="1" i="1">
                <a:latin typeface="Arial" panose="020B0604020202020204" pitchFamily="34" charset="0"/>
                <a:cs typeface="Arial" panose="020B0604020202020204" pitchFamily="34" charset="0"/>
              </a:rPr>
              <a:t>kil1</a:t>
            </a:r>
          </a:p>
        </xdr:txBody>
      </xdr:sp>
      <xdr:cxnSp macro="">
        <xdr:nvCxnSpPr>
          <xdr:cNvPr id="9" name="Gerader Verbinder 8">
            <a:extLst>
              <a:ext uri="{FF2B5EF4-FFF2-40B4-BE49-F238E27FC236}">
                <a16:creationId xmlns:a16="http://schemas.microsoft.com/office/drawing/2014/main" id="{5BF949FB-1A18-45A0-A30C-5F3D12025E81}"/>
              </a:ext>
            </a:extLst>
          </xdr:cNvPr>
          <xdr:cNvCxnSpPr>
            <a:cxnSpLocks/>
            <a:stCxn id="8" idx="1"/>
            <a:endCxn id="48" idx="3"/>
          </xdr:cNvCxnSpPr>
        </xdr:nvCxnSpPr>
        <xdr:spPr>
          <a:xfrm flipH="1" flipV="1">
            <a:off x="4257675" y="1437029"/>
            <a:ext cx="360578" cy="3213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10" name="Textfeld 35">
            <a:extLst>
              <a:ext uri="{FF2B5EF4-FFF2-40B4-BE49-F238E27FC236}">
                <a16:creationId xmlns:a16="http://schemas.microsoft.com/office/drawing/2014/main" id="{625808CB-F390-4AC1-8973-F674DD5028F7}"/>
              </a:ext>
            </a:extLst>
          </xdr:cNvPr>
          <xdr:cNvSpPr txBox="1"/>
        </xdr:nvSpPr>
        <xdr:spPr>
          <a:xfrm>
            <a:off x="4607827" y="2495010"/>
            <a:ext cx="2147133" cy="264329"/>
          </a:xfrm>
          <a:prstGeom prst="rect">
            <a:avLst/>
          </a:prstGeom>
          <a:noFill/>
        </xdr:spPr>
        <xdr:txBody>
          <a:bodyPr wrap="square" rtlCol="0">
            <a:noAutofit/>
          </a:bodyPr>
          <a:lstStyle>
            <a:defPPr>
              <a:defRPr lang="de-DE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de-DE" sz="1100" b="1">
                <a:latin typeface="Arial" panose="020B0604020202020204" pitchFamily="34" charset="0"/>
                <a:cs typeface="Arial" panose="020B0604020202020204" pitchFamily="34" charset="0"/>
              </a:rPr>
              <a:t>Unique DEGs in </a:t>
            </a:r>
            <a:r>
              <a:rPr lang="de-DE" sz="1100" b="1" i="1">
                <a:latin typeface="Arial" panose="020B0604020202020204" pitchFamily="34" charset="0"/>
                <a:cs typeface="Arial" panose="020B0604020202020204" pitchFamily="34" charset="0"/>
              </a:rPr>
              <a:t>ste12</a:t>
            </a:r>
          </a:p>
        </xdr:txBody>
      </xdr:sp>
      <xdr:cxnSp macro="">
        <xdr:nvCxnSpPr>
          <xdr:cNvPr id="11" name="Gerader Verbinder 10">
            <a:extLst>
              <a:ext uri="{FF2B5EF4-FFF2-40B4-BE49-F238E27FC236}">
                <a16:creationId xmlns:a16="http://schemas.microsoft.com/office/drawing/2014/main" id="{FAEB2FAD-BFCA-4A64-87C1-326AAD8BC1A8}"/>
              </a:ext>
            </a:extLst>
          </xdr:cNvPr>
          <xdr:cNvCxnSpPr>
            <a:cxnSpLocks/>
            <a:stCxn id="12" idx="1"/>
            <a:endCxn id="49" idx="3"/>
          </xdr:cNvCxnSpPr>
        </xdr:nvCxnSpPr>
        <xdr:spPr>
          <a:xfrm flipH="1" flipV="1">
            <a:off x="4229100" y="1950860"/>
            <a:ext cx="363753" cy="421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12" name="Textfeld 41">
            <a:extLst>
              <a:ext uri="{FF2B5EF4-FFF2-40B4-BE49-F238E27FC236}">
                <a16:creationId xmlns:a16="http://schemas.microsoft.com/office/drawing/2014/main" id="{D929E608-8F0E-49B2-87D1-2151E62A553A}"/>
              </a:ext>
            </a:extLst>
          </xdr:cNvPr>
          <xdr:cNvSpPr txBox="1"/>
        </xdr:nvSpPr>
        <xdr:spPr>
          <a:xfrm>
            <a:off x="4592853" y="1825997"/>
            <a:ext cx="2428935" cy="250525"/>
          </a:xfrm>
          <a:prstGeom prst="rect">
            <a:avLst/>
          </a:prstGeom>
          <a:noFill/>
        </xdr:spPr>
        <xdr:txBody>
          <a:bodyPr wrap="square" rtlCol="0">
            <a:noAutofit/>
          </a:bodyPr>
          <a:lstStyle>
            <a:defPPr>
              <a:defRPr lang="de-DE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de-DE" sz="1100" b="1">
                <a:latin typeface="Arial" panose="020B0604020202020204" pitchFamily="34" charset="0"/>
                <a:cs typeface="Arial" panose="020B0604020202020204" pitchFamily="34" charset="0"/>
              </a:rPr>
              <a:t>Common DEGs in </a:t>
            </a:r>
            <a:r>
              <a:rPr lang="de-DE" sz="1100" b="1" i="1">
                <a:latin typeface="Arial" panose="020B0604020202020204" pitchFamily="34" charset="0"/>
                <a:cs typeface="Arial" panose="020B0604020202020204" pitchFamily="34" charset="0"/>
              </a:rPr>
              <a:t>kil1 </a:t>
            </a:r>
            <a:r>
              <a:rPr lang="de-DE" sz="1100" b="1">
                <a:latin typeface="Arial" panose="020B0604020202020204" pitchFamily="34" charset="0"/>
                <a:cs typeface="Arial" panose="020B0604020202020204" pitchFamily="34" charset="0"/>
              </a:rPr>
              <a:t>and</a:t>
            </a:r>
            <a:r>
              <a:rPr lang="de-DE" sz="1100" b="1" i="1">
                <a:latin typeface="Arial" panose="020B0604020202020204" pitchFamily="34" charset="0"/>
                <a:cs typeface="Arial" panose="020B0604020202020204" pitchFamily="34" charset="0"/>
              </a:rPr>
              <a:t> ste12</a:t>
            </a:r>
          </a:p>
        </xdr:txBody>
      </xdr:sp>
      <xdr:cxnSp macro="">
        <xdr:nvCxnSpPr>
          <xdr:cNvPr id="13" name="Gerader Verbinder 12">
            <a:extLst>
              <a:ext uri="{FF2B5EF4-FFF2-40B4-BE49-F238E27FC236}">
                <a16:creationId xmlns:a16="http://schemas.microsoft.com/office/drawing/2014/main" id="{9C28E698-4AA2-4F56-A131-1C29F9403FBF}"/>
              </a:ext>
            </a:extLst>
          </xdr:cNvPr>
          <xdr:cNvCxnSpPr>
            <a:cxnSpLocks/>
            <a:stCxn id="10" idx="1"/>
            <a:endCxn id="32" idx="3"/>
          </xdr:cNvCxnSpPr>
        </xdr:nvCxnSpPr>
        <xdr:spPr>
          <a:xfrm flipH="1" flipV="1">
            <a:off x="4230824" y="2627130"/>
            <a:ext cx="377003" cy="3855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8" name="Gerader Verbinder 17">
            <a:extLst>
              <a:ext uri="{FF2B5EF4-FFF2-40B4-BE49-F238E27FC236}">
                <a16:creationId xmlns:a16="http://schemas.microsoft.com/office/drawing/2014/main" id="{76DB323B-0936-4460-876E-2CC750B60D21}"/>
              </a:ext>
            </a:extLst>
          </xdr:cNvPr>
          <xdr:cNvCxnSpPr>
            <a:cxnSpLocks/>
            <a:stCxn id="46" idx="1"/>
            <a:endCxn id="19" idx="3"/>
          </xdr:cNvCxnSpPr>
        </xdr:nvCxnSpPr>
        <xdr:spPr>
          <a:xfrm flipH="1">
            <a:off x="3046456" y="1950419"/>
            <a:ext cx="564255" cy="484751"/>
          </a:xfrm>
          <a:prstGeom prst="line">
            <a:avLst/>
          </a:prstGeom>
          <a:ln>
            <a:solidFill>
              <a:sysClr val="windowText" lastClr="000000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19" name="Textfeld 77">
            <a:extLst>
              <a:ext uri="{FF2B5EF4-FFF2-40B4-BE49-F238E27FC236}">
                <a16:creationId xmlns:a16="http://schemas.microsoft.com/office/drawing/2014/main" id="{EC7C3087-554E-4B32-A9F0-158F2D6FA46D}"/>
              </a:ext>
            </a:extLst>
          </xdr:cNvPr>
          <xdr:cNvSpPr txBox="1"/>
        </xdr:nvSpPr>
        <xdr:spPr>
          <a:xfrm>
            <a:off x="243854" y="2302399"/>
            <a:ext cx="2802602" cy="261732"/>
          </a:xfrm>
          <a:prstGeom prst="rect">
            <a:avLst/>
          </a:prstGeom>
          <a:noFill/>
        </xdr:spPr>
        <xdr:txBody>
          <a:bodyPr wrap="square" rtlCol="0">
            <a:noAutofit/>
          </a:bodyPr>
          <a:lstStyle>
            <a:defPPr>
              <a:defRPr lang="de-DE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de-DE" sz="1100" b="1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Common DEGs in WT, </a:t>
            </a:r>
            <a:r>
              <a:rPr lang="de-DE" sz="1100" b="1" i="1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kil1</a:t>
            </a:r>
            <a:r>
              <a:rPr lang="de-DE" sz="1100" b="1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 and </a:t>
            </a:r>
            <a:r>
              <a:rPr lang="de-DE" sz="1100" b="1" i="1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ste12</a:t>
            </a:r>
          </a:p>
        </xdr:txBody>
      </xdr:sp>
      <xdr:cxnSp macro="">
        <xdr:nvCxnSpPr>
          <xdr:cNvPr id="6" name="Gerader Verbinder 5">
            <a:extLst>
              <a:ext uri="{FF2B5EF4-FFF2-40B4-BE49-F238E27FC236}">
                <a16:creationId xmlns:a16="http://schemas.microsoft.com/office/drawing/2014/main" id="{F7A16FDA-912A-4763-844A-513FBC1B27FC}"/>
              </a:ext>
            </a:extLst>
          </xdr:cNvPr>
          <xdr:cNvCxnSpPr>
            <a:cxnSpLocks/>
            <a:stCxn id="45" idx="1"/>
            <a:endCxn id="7" idx="3"/>
          </xdr:cNvCxnSpPr>
        </xdr:nvCxnSpPr>
        <xdr:spPr>
          <a:xfrm flipH="1" flipV="1">
            <a:off x="2800350" y="1911812"/>
            <a:ext cx="474513" cy="13842"/>
          </a:xfrm>
          <a:prstGeom prst="line">
            <a:avLst/>
          </a:prstGeom>
          <a:ln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</xdr:grpSp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8173EB-8BAD-43CC-BACC-8B5D0F20DB78}">
  <dimension ref="A1"/>
  <sheetViews>
    <sheetView tabSelected="1" workbookViewId="0">
      <selection activeCell="I2" sqref="I2"/>
    </sheetView>
  </sheetViews>
  <sheetFormatPr baseColWidth="10" defaultRowHeight="15" x14ac:dyDescent="0.25"/>
  <sheetData/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946BC0-712F-4EF6-97B0-D7CEC4401983}">
  <dimension ref="A1:Y71"/>
  <sheetViews>
    <sheetView zoomScale="78" zoomScaleNormal="78" workbookViewId="0"/>
  </sheetViews>
  <sheetFormatPr baseColWidth="10" defaultRowHeight="15" x14ac:dyDescent="0.25"/>
  <cols>
    <col min="1" max="1" width="8.6328125" style="57" customWidth="1"/>
    <col min="2" max="2" width="13.36328125" style="28" bestFit="1" customWidth="1"/>
    <col min="3" max="3" width="8.453125" style="28" bestFit="1" customWidth="1"/>
    <col min="4" max="4" width="9.7265625" style="28" bestFit="1" customWidth="1"/>
    <col min="5" max="5" width="11.26953125" style="58" bestFit="1" customWidth="1"/>
    <col min="6" max="6" width="8.6328125" style="57" customWidth="1"/>
    <col min="7" max="7" width="13.36328125" style="28" bestFit="1" customWidth="1"/>
    <col min="8" max="8" width="8.26953125" style="28" bestFit="1" customWidth="1"/>
    <col min="9" max="9" width="9.6328125" style="28" bestFit="1" customWidth="1"/>
    <col min="10" max="10" width="11.26953125" style="28" bestFit="1" customWidth="1"/>
    <col min="11" max="11" width="8.6328125" style="57" customWidth="1"/>
    <col min="12" max="12" width="13.36328125" style="28" bestFit="1" customWidth="1"/>
    <col min="13" max="13" width="7.08984375" style="28" bestFit="1" customWidth="1"/>
    <col min="14" max="14" width="9.6328125" style="28" bestFit="1" customWidth="1"/>
    <col min="15" max="15" width="11.26953125" style="58" bestFit="1" customWidth="1"/>
    <col min="16" max="16" width="8.6328125" style="57" customWidth="1"/>
    <col min="17" max="17" width="13.36328125" style="28" bestFit="1" customWidth="1"/>
    <col min="18" max="18" width="7" style="28" bestFit="1" customWidth="1"/>
    <col min="19" max="19" width="9.453125" style="28" customWidth="1"/>
    <col min="20" max="20" width="10.81640625" style="58" bestFit="1" customWidth="1"/>
    <col min="21" max="21" width="8.6328125" style="57" customWidth="1"/>
    <col min="22" max="22" width="13.36328125" style="28" bestFit="1" customWidth="1"/>
    <col min="23" max="23" width="8.26953125" style="28" bestFit="1" customWidth="1"/>
    <col min="24" max="24" width="11.1796875" style="28" bestFit="1" customWidth="1"/>
    <col min="25" max="25" width="11.26953125" style="58" bestFit="1" customWidth="1"/>
    <col min="26" max="16384" width="10.90625" style="51"/>
  </cols>
  <sheetData>
    <row r="1" spans="1:25" s="65" customFormat="1" ht="15.6" x14ac:dyDescent="0.25">
      <c r="A1" s="33" t="s">
        <v>1054</v>
      </c>
      <c r="B1" s="63"/>
      <c r="C1" s="63"/>
      <c r="D1" s="63"/>
      <c r="E1" s="64"/>
      <c r="F1" s="66" t="s">
        <v>1055</v>
      </c>
      <c r="G1" s="67"/>
      <c r="H1" s="68"/>
      <c r="I1" s="68"/>
      <c r="J1" s="67"/>
      <c r="K1" s="72" t="s">
        <v>1056</v>
      </c>
      <c r="L1" s="63"/>
      <c r="M1" s="63"/>
      <c r="N1" s="63"/>
      <c r="O1" s="64"/>
      <c r="P1" s="66" t="s">
        <v>1057</v>
      </c>
      <c r="Q1" s="67"/>
      <c r="R1" s="68"/>
      <c r="S1" s="68"/>
      <c r="T1" s="71"/>
      <c r="U1" s="72" t="s">
        <v>1058</v>
      </c>
      <c r="V1" s="63"/>
      <c r="W1" s="63"/>
      <c r="X1" s="63"/>
      <c r="Y1" s="64"/>
    </row>
    <row r="2" spans="1:25" s="29" customFormat="1" ht="15.6" x14ac:dyDescent="0.3">
      <c r="A2" s="62"/>
      <c r="B2" s="32"/>
      <c r="C2" s="33"/>
      <c r="D2" s="69" t="s">
        <v>1048</v>
      </c>
      <c r="E2" s="60">
        <f>COUNTA(B5:B71)</f>
        <v>67</v>
      </c>
      <c r="F2" s="59"/>
      <c r="G2" s="34"/>
      <c r="H2" s="35"/>
      <c r="I2" s="69" t="s">
        <v>1048</v>
      </c>
      <c r="J2" s="32">
        <f>COUNTA(G5:G62)</f>
        <v>58</v>
      </c>
      <c r="K2" s="62"/>
      <c r="L2" s="36"/>
      <c r="M2" s="37"/>
      <c r="N2" s="69" t="s">
        <v>1048</v>
      </c>
      <c r="O2" s="60">
        <f>COUNTA(L5:L13)</f>
        <v>9</v>
      </c>
      <c r="P2" s="38"/>
      <c r="Q2" s="39"/>
      <c r="R2" s="39"/>
      <c r="S2" s="69" t="s">
        <v>1048</v>
      </c>
      <c r="T2" s="60">
        <f>COUNTA(Q5:Q12)</f>
        <v>8</v>
      </c>
      <c r="U2" s="62"/>
      <c r="V2" s="36"/>
      <c r="W2" s="37"/>
      <c r="X2" s="69" t="s">
        <v>1048</v>
      </c>
      <c r="Y2" s="60">
        <f>COUNTA(V5:V48)</f>
        <v>44</v>
      </c>
    </row>
    <row r="3" spans="1:25" s="29" customFormat="1" x14ac:dyDescent="0.25">
      <c r="A3" s="41"/>
      <c r="B3" s="40"/>
      <c r="C3" s="42"/>
      <c r="D3" s="42"/>
      <c r="E3" s="61"/>
      <c r="F3" s="43"/>
      <c r="G3" s="40"/>
      <c r="H3" s="42"/>
      <c r="I3" s="42"/>
      <c r="J3" s="40"/>
      <c r="K3" s="41"/>
      <c r="L3" s="40"/>
      <c r="M3" s="42"/>
      <c r="N3" s="42"/>
      <c r="O3" s="61"/>
      <c r="P3" s="31"/>
      <c r="Q3" s="10"/>
      <c r="R3" s="10"/>
      <c r="S3" s="10"/>
      <c r="T3" s="30"/>
      <c r="U3" s="41"/>
      <c r="V3" s="40"/>
      <c r="W3" s="42"/>
      <c r="X3" s="42"/>
      <c r="Y3" s="61"/>
    </row>
    <row r="4" spans="1:25" s="29" customFormat="1" ht="15.6" thickBot="1" x14ac:dyDescent="0.3">
      <c r="A4" s="44" t="s">
        <v>358</v>
      </c>
      <c r="B4" s="50" t="s">
        <v>359</v>
      </c>
      <c r="C4" s="47" t="s">
        <v>360</v>
      </c>
      <c r="D4" s="47" t="s">
        <v>361</v>
      </c>
      <c r="E4" s="48" t="s">
        <v>362</v>
      </c>
      <c r="F4" s="44" t="s">
        <v>358</v>
      </c>
      <c r="G4" s="50" t="s">
        <v>359</v>
      </c>
      <c r="H4" s="47" t="s">
        <v>360</v>
      </c>
      <c r="I4" s="47" t="s">
        <v>361</v>
      </c>
      <c r="J4" s="49" t="s">
        <v>362</v>
      </c>
      <c r="K4" s="44" t="s">
        <v>358</v>
      </c>
      <c r="L4" s="50" t="s">
        <v>359</v>
      </c>
      <c r="M4" s="47" t="s">
        <v>360</v>
      </c>
      <c r="N4" s="47" t="s">
        <v>361</v>
      </c>
      <c r="O4" s="48" t="s">
        <v>362</v>
      </c>
      <c r="P4" s="44" t="s">
        <v>358</v>
      </c>
      <c r="Q4" s="50" t="s">
        <v>359</v>
      </c>
      <c r="R4" s="47" t="s">
        <v>360</v>
      </c>
      <c r="S4" s="47" t="s">
        <v>361</v>
      </c>
      <c r="T4" s="48" t="s">
        <v>362</v>
      </c>
      <c r="U4" s="44" t="s">
        <v>358</v>
      </c>
      <c r="V4" s="45" t="s">
        <v>359</v>
      </c>
      <c r="W4" s="46" t="s">
        <v>360</v>
      </c>
      <c r="X4" s="47" t="s">
        <v>361</v>
      </c>
      <c r="Y4" s="48" t="s">
        <v>362</v>
      </c>
    </row>
    <row r="5" spans="1:25" x14ac:dyDescent="0.25">
      <c r="A5" s="54">
        <v>112</v>
      </c>
      <c r="B5" s="52" t="s">
        <v>363</v>
      </c>
      <c r="C5" s="53" t="s">
        <v>364</v>
      </c>
      <c r="D5" s="53" t="s">
        <v>365</v>
      </c>
      <c r="E5" s="70" t="s">
        <v>366</v>
      </c>
      <c r="F5" s="54">
        <v>617</v>
      </c>
      <c r="G5" s="52" t="s">
        <v>367</v>
      </c>
      <c r="H5" s="53" t="s">
        <v>226</v>
      </c>
      <c r="I5" s="53" t="s">
        <v>368</v>
      </c>
      <c r="J5" s="53" t="s">
        <v>369</v>
      </c>
      <c r="K5" s="54">
        <v>2327</v>
      </c>
      <c r="L5" s="52" t="s">
        <v>370</v>
      </c>
      <c r="M5" s="53" t="s">
        <v>371</v>
      </c>
      <c r="N5" s="53" t="s">
        <v>372</v>
      </c>
      <c r="O5" s="70" t="s">
        <v>373</v>
      </c>
      <c r="P5" s="54">
        <v>5446</v>
      </c>
      <c r="Q5" s="52" t="s">
        <v>374</v>
      </c>
      <c r="R5" s="53" t="s">
        <v>375</v>
      </c>
      <c r="S5" s="53" t="s">
        <v>376</v>
      </c>
      <c r="T5" s="70" t="s">
        <v>377</v>
      </c>
      <c r="U5" s="54">
        <v>4982</v>
      </c>
      <c r="V5" s="55" t="s">
        <v>378</v>
      </c>
      <c r="W5" s="56" t="s">
        <v>379</v>
      </c>
      <c r="X5" s="53" t="s">
        <v>380</v>
      </c>
      <c r="Y5" s="70" t="s">
        <v>381</v>
      </c>
    </row>
    <row r="6" spans="1:25" x14ac:dyDescent="0.25">
      <c r="A6" s="54">
        <v>1911</v>
      </c>
      <c r="B6" s="52" t="s">
        <v>382</v>
      </c>
      <c r="C6" s="53" t="s">
        <v>383</v>
      </c>
      <c r="D6" s="53" t="s">
        <v>384</v>
      </c>
      <c r="E6" s="70" t="s">
        <v>385</v>
      </c>
      <c r="F6" s="54">
        <v>618</v>
      </c>
      <c r="G6" s="52" t="s">
        <v>386</v>
      </c>
      <c r="H6" s="53" t="s">
        <v>226</v>
      </c>
      <c r="I6" s="53" t="s">
        <v>368</v>
      </c>
      <c r="J6" s="53" t="s">
        <v>387</v>
      </c>
      <c r="K6" s="54">
        <v>4282</v>
      </c>
      <c r="L6" s="52" t="s">
        <v>388</v>
      </c>
      <c r="M6" s="53" t="s">
        <v>389</v>
      </c>
      <c r="N6" s="53" t="s">
        <v>390</v>
      </c>
      <c r="O6" s="70" t="s">
        <v>391</v>
      </c>
      <c r="P6" s="54">
        <v>1662</v>
      </c>
      <c r="Q6" s="52" t="s">
        <v>392</v>
      </c>
      <c r="R6" s="53" t="s">
        <v>393</v>
      </c>
      <c r="S6" s="53" t="s">
        <v>394</v>
      </c>
      <c r="T6" s="70" t="s">
        <v>395</v>
      </c>
      <c r="U6" s="54">
        <v>4856</v>
      </c>
      <c r="V6" s="55" t="s">
        <v>396</v>
      </c>
      <c r="W6" s="56" t="s">
        <v>397</v>
      </c>
      <c r="X6" s="53" t="s">
        <v>398</v>
      </c>
      <c r="Y6" s="70" t="s">
        <v>399</v>
      </c>
    </row>
    <row r="7" spans="1:25" x14ac:dyDescent="0.25">
      <c r="A7" s="54">
        <v>5193</v>
      </c>
      <c r="B7" s="52" t="s">
        <v>400</v>
      </c>
      <c r="C7" s="53" t="s">
        <v>401</v>
      </c>
      <c r="D7" s="53" t="s">
        <v>402</v>
      </c>
      <c r="E7" s="70" t="s">
        <v>403</v>
      </c>
      <c r="F7" s="54">
        <v>977</v>
      </c>
      <c r="G7" s="52" t="s">
        <v>404</v>
      </c>
      <c r="H7" s="53" t="s">
        <v>405</v>
      </c>
      <c r="I7" s="53" t="s">
        <v>406</v>
      </c>
      <c r="J7" s="53" t="s">
        <v>407</v>
      </c>
      <c r="K7" s="54">
        <v>2171</v>
      </c>
      <c r="L7" s="52" t="s">
        <v>408</v>
      </c>
      <c r="M7" s="53" t="s">
        <v>409</v>
      </c>
      <c r="N7" s="53" t="s">
        <v>410</v>
      </c>
      <c r="O7" s="70" t="s">
        <v>411</v>
      </c>
      <c r="P7" s="54">
        <v>3373</v>
      </c>
      <c r="Q7" s="52" t="s">
        <v>412</v>
      </c>
      <c r="R7" s="53" t="s">
        <v>413</v>
      </c>
      <c r="S7" s="53" t="s">
        <v>414</v>
      </c>
      <c r="T7" s="70" t="s">
        <v>415</v>
      </c>
      <c r="U7" s="54">
        <v>2333</v>
      </c>
      <c r="V7" s="55" t="s">
        <v>416</v>
      </c>
      <c r="W7" s="56" t="s">
        <v>417</v>
      </c>
      <c r="X7" s="53" t="s">
        <v>418</v>
      </c>
      <c r="Y7" s="70" t="s">
        <v>419</v>
      </c>
    </row>
    <row r="8" spans="1:25" x14ac:dyDescent="0.25">
      <c r="A8" s="54">
        <v>3703</v>
      </c>
      <c r="B8" s="52" t="s">
        <v>420</v>
      </c>
      <c r="C8" s="53" t="s">
        <v>421</v>
      </c>
      <c r="D8" s="53" t="s">
        <v>422</v>
      </c>
      <c r="E8" s="70" t="s">
        <v>423</v>
      </c>
      <c r="F8" s="54">
        <v>3983</v>
      </c>
      <c r="G8" s="52" t="s">
        <v>424</v>
      </c>
      <c r="H8" s="53" t="s">
        <v>393</v>
      </c>
      <c r="I8" s="53" t="s">
        <v>394</v>
      </c>
      <c r="J8" s="53" t="s">
        <v>425</v>
      </c>
      <c r="K8" s="54">
        <v>4418</v>
      </c>
      <c r="L8" s="52" t="s">
        <v>426</v>
      </c>
      <c r="M8" s="53" t="s">
        <v>427</v>
      </c>
      <c r="N8" s="53" t="s">
        <v>428</v>
      </c>
      <c r="O8" s="70" t="s">
        <v>429</v>
      </c>
      <c r="P8" s="54">
        <v>3575</v>
      </c>
      <c r="Q8" s="52" t="s">
        <v>430</v>
      </c>
      <c r="R8" s="53" t="s">
        <v>431</v>
      </c>
      <c r="S8" s="53" t="s">
        <v>432</v>
      </c>
      <c r="T8" s="70" t="s">
        <v>433</v>
      </c>
      <c r="U8" s="54">
        <v>634</v>
      </c>
      <c r="V8" s="55" t="s">
        <v>434</v>
      </c>
      <c r="W8" s="56" t="s">
        <v>435</v>
      </c>
      <c r="X8" s="53" t="s">
        <v>436</v>
      </c>
      <c r="Y8" s="70" t="s">
        <v>437</v>
      </c>
    </row>
    <row r="9" spans="1:25" x14ac:dyDescent="0.25">
      <c r="A9" s="54">
        <v>4877</v>
      </c>
      <c r="B9" s="52" t="s">
        <v>438</v>
      </c>
      <c r="C9" s="53" t="s">
        <v>439</v>
      </c>
      <c r="D9" s="53" t="s">
        <v>440</v>
      </c>
      <c r="E9" s="70" t="s">
        <v>441</v>
      </c>
      <c r="F9" s="54">
        <v>903</v>
      </c>
      <c r="G9" s="52" t="s">
        <v>442</v>
      </c>
      <c r="H9" s="53" t="s">
        <v>443</v>
      </c>
      <c r="I9" s="53" t="s">
        <v>444</v>
      </c>
      <c r="J9" s="53" t="s">
        <v>445</v>
      </c>
      <c r="K9" s="54">
        <v>2169</v>
      </c>
      <c r="L9" s="52" t="s">
        <v>446</v>
      </c>
      <c r="M9" s="53" t="s">
        <v>447</v>
      </c>
      <c r="N9" s="53" t="s">
        <v>448</v>
      </c>
      <c r="O9" s="70" t="s">
        <v>449</v>
      </c>
      <c r="P9" s="54">
        <v>563</v>
      </c>
      <c r="Q9" s="52" t="s">
        <v>450</v>
      </c>
      <c r="R9" s="53"/>
      <c r="S9" s="53" t="s">
        <v>451</v>
      </c>
      <c r="T9" s="70" t="s">
        <v>452</v>
      </c>
      <c r="U9" s="54">
        <v>5363</v>
      </c>
      <c r="V9" s="55" t="s">
        <v>453</v>
      </c>
      <c r="W9" s="56" t="s">
        <v>454</v>
      </c>
      <c r="X9" s="53" t="s">
        <v>455</v>
      </c>
      <c r="Y9" s="70" t="s">
        <v>456</v>
      </c>
    </row>
    <row r="10" spans="1:25" x14ac:dyDescent="0.25">
      <c r="A10" s="54">
        <v>1414</v>
      </c>
      <c r="B10" s="52" t="s">
        <v>457</v>
      </c>
      <c r="C10" s="53" t="s">
        <v>458</v>
      </c>
      <c r="D10" s="53" t="s">
        <v>459</v>
      </c>
      <c r="E10" s="70" t="s">
        <v>460</v>
      </c>
      <c r="F10" s="54">
        <v>1020</v>
      </c>
      <c r="G10" s="52" t="s">
        <v>461</v>
      </c>
      <c r="H10" s="53" t="s">
        <v>462</v>
      </c>
      <c r="I10" s="53" t="s">
        <v>463</v>
      </c>
      <c r="J10" s="53" t="s">
        <v>464</v>
      </c>
      <c r="K10" s="54">
        <v>4281</v>
      </c>
      <c r="L10" s="52" t="s">
        <v>465</v>
      </c>
      <c r="M10" s="53"/>
      <c r="N10" s="53" t="s">
        <v>466</v>
      </c>
      <c r="O10" s="70" t="s">
        <v>467</v>
      </c>
      <c r="P10" s="54">
        <v>5559</v>
      </c>
      <c r="Q10" s="52" t="s">
        <v>468</v>
      </c>
      <c r="R10" s="53"/>
      <c r="S10" s="53" t="s">
        <v>469</v>
      </c>
      <c r="T10" s="70" t="s">
        <v>470</v>
      </c>
      <c r="U10" s="54">
        <v>895</v>
      </c>
      <c r="V10" s="55" t="s">
        <v>471</v>
      </c>
      <c r="W10" s="56" t="s">
        <v>472</v>
      </c>
      <c r="X10" s="53" t="s">
        <v>473</v>
      </c>
      <c r="Y10" s="70" t="s">
        <v>474</v>
      </c>
    </row>
    <row r="11" spans="1:25" x14ac:dyDescent="0.25">
      <c r="A11" s="54">
        <v>4213</v>
      </c>
      <c r="B11" s="52" t="s">
        <v>475</v>
      </c>
      <c r="C11" s="53" t="s">
        <v>476</v>
      </c>
      <c r="D11" s="53" t="s">
        <v>477</v>
      </c>
      <c r="E11" s="70" t="s">
        <v>478</v>
      </c>
      <c r="F11" s="54">
        <v>3171</v>
      </c>
      <c r="G11" s="52" t="s">
        <v>479</v>
      </c>
      <c r="H11" s="53" t="s">
        <v>480</v>
      </c>
      <c r="I11" s="53" t="s">
        <v>481</v>
      </c>
      <c r="J11" s="53" t="s">
        <v>482</v>
      </c>
      <c r="K11" s="54">
        <v>2168</v>
      </c>
      <c r="L11" s="52" t="s">
        <v>483</v>
      </c>
      <c r="M11" s="53"/>
      <c r="N11" s="53" t="s">
        <v>484</v>
      </c>
      <c r="O11" s="70" t="s">
        <v>485</v>
      </c>
      <c r="P11" s="54">
        <v>3798</v>
      </c>
      <c r="Q11" s="52" t="s">
        <v>486</v>
      </c>
      <c r="R11" s="53"/>
      <c r="S11" s="53"/>
      <c r="T11" s="70" t="s">
        <v>487</v>
      </c>
      <c r="U11" s="54">
        <v>2795</v>
      </c>
      <c r="V11" s="55" t="s">
        <v>488</v>
      </c>
      <c r="W11" s="56" t="s">
        <v>489</v>
      </c>
      <c r="X11" s="53" t="s">
        <v>490</v>
      </c>
      <c r="Y11" s="70" t="s">
        <v>491</v>
      </c>
    </row>
    <row r="12" spans="1:25" x14ac:dyDescent="0.25">
      <c r="A12" s="54">
        <v>5264</v>
      </c>
      <c r="B12" s="52" t="s">
        <v>492</v>
      </c>
      <c r="C12" s="53" t="s">
        <v>493</v>
      </c>
      <c r="D12" s="53" t="s">
        <v>494</v>
      </c>
      <c r="E12" s="70" t="s">
        <v>495</v>
      </c>
      <c r="F12" s="54">
        <v>61</v>
      </c>
      <c r="G12" s="52" t="s">
        <v>496</v>
      </c>
      <c r="H12" s="53" t="s">
        <v>497</v>
      </c>
      <c r="I12" s="53" t="s">
        <v>498</v>
      </c>
      <c r="J12" s="53" t="s">
        <v>499</v>
      </c>
      <c r="K12" s="54">
        <v>2445</v>
      </c>
      <c r="L12" s="52" t="s">
        <v>500</v>
      </c>
      <c r="M12" s="53"/>
      <c r="N12" s="53"/>
      <c r="O12" s="70" t="s">
        <v>501</v>
      </c>
      <c r="P12" s="54">
        <v>4604</v>
      </c>
      <c r="Q12" s="52" t="s">
        <v>504</v>
      </c>
      <c r="R12" s="53"/>
      <c r="S12" s="53"/>
      <c r="T12" s="70" t="s">
        <v>505</v>
      </c>
      <c r="U12" s="54">
        <v>1235</v>
      </c>
      <c r="V12" s="55" t="s">
        <v>506</v>
      </c>
      <c r="W12" s="56" t="s">
        <v>507</v>
      </c>
      <c r="X12" s="53" t="s">
        <v>508</v>
      </c>
      <c r="Y12" s="70" t="s">
        <v>509</v>
      </c>
    </row>
    <row r="13" spans="1:25" x14ac:dyDescent="0.25">
      <c r="A13" s="54">
        <v>2572</v>
      </c>
      <c r="B13" s="52" t="s">
        <v>510</v>
      </c>
      <c r="C13" s="53" t="s">
        <v>511</v>
      </c>
      <c r="D13" s="53" t="s">
        <v>512</v>
      </c>
      <c r="E13" s="70" t="s">
        <v>513</v>
      </c>
      <c r="F13" s="54">
        <v>3717</v>
      </c>
      <c r="G13" s="52" t="s">
        <v>514</v>
      </c>
      <c r="H13" s="53" t="s">
        <v>515</v>
      </c>
      <c r="I13" s="53" t="s">
        <v>516</v>
      </c>
      <c r="J13" s="53" t="s">
        <v>517</v>
      </c>
      <c r="K13" s="54">
        <v>3414</v>
      </c>
      <c r="L13" s="52" t="s">
        <v>502</v>
      </c>
      <c r="M13" s="53"/>
      <c r="N13" s="53"/>
      <c r="O13" s="70" t="s">
        <v>503</v>
      </c>
      <c r="U13" s="54">
        <v>1420</v>
      </c>
      <c r="V13" s="55" t="s">
        <v>518</v>
      </c>
      <c r="W13" s="56" t="s">
        <v>519</v>
      </c>
      <c r="X13" s="53" t="s">
        <v>520</v>
      </c>
      <c r="Y13" s="70" t="s">
        <v>521</v>
      </c>
    </row>
    <row r="14" spans="1:25" x14ac:dyDescent="0.25">
      <c r="A14" s="54">
        <v>1777</v>
      </c>
      <c r="B14" s="52" t="s">
        <v>522</v>
      </c>
      <c r="C14" s="53" t="s">
        <v>523</v>
      </c>
      <c r="D14" s="53" t="s">
        <v>524</v>
      </c>
      <c r="E14" s="70" t="s">
        <v>525</v>
      </c>
      <c r="F14" s="54">
        <v>91</v>
      </c>
      <c r="G14" s="52" t="s">
        <v>526</v>
      </c>
      <c r="H14" s="53" t="s">
        <v>527</v>
      </c>
      <c r="I14" s="53" t="s">
        <v>528</v>
      </c>
      <c r="J14" s="53" t="s">
        <v>529</v>
      </c>
      <c r="U14" s="54">
        <v>5845</v>
      </c>
      <c r="V14" s="55" t="s">
        <v>530</v>
      </c>
      <c r="W14" s="56" t="s">
        <v>531</v>
      </c>
      <c r="X14" s="53" t="s">
        <v>532</v>
      </c>
      <c r="Y14" s="70" t="s">
        <v>533</v>
      </c>
    </row>
    <row r="15" spans="1:25" x14ac:dyDescent="0.25">
      <c r="A15" s="54">
        <v>5063</v>
      </c>
      <c r="B15" s="52" t="s">
        <v>534</v>
      </c>
      <c r="C15" s="53" t="s">
        <v>535</v>
      </c>
      <c r="D15" s="53" t="s">
        <v>536</v>
      </c>
      <c r="E15" s="70" t="s">
        <v>537</v>
      </c>
      <c r="F15" s="54">
        <v>4894</v>
      </c>
      <c r="G15" s="52" t="s">
        <v>538</v>
      </c>
      <c r="H15" s="53" t="s">
        <v>539</v>
      </c>
      <c r="I15" s="53" t="s">
        <v>540</v>
      </c>
      <c r="J15" s="53" t="s">
        <v>541</v>
      </c>
      <c r="U15" s="54">
        <v>2825</v>
      </c>
      <c r="V15" s="55" t="s">
        <v>542</v>
      </c>
      <c r="W15" s="56" t="s">
        <v>543</v>
      </c>
      <c r="X15" s="53" t="s">
        <v>544</v>
      </c>
      <c r="Y15" s="70" t="s">
        <v>545</v>
      </c>
    </row>
    <row r="16" spans="1:25" x14ac:dyDescent="0.25">
      <c r="A16" s="54">
        <v>2573</v>
      </c>
      <c r="B16" s="52" t="s">
        <v>546</v>
      </c>
      <c r="C16" s="53" t="s">
        <v>547</v>
      </c>
      <c r="D16" s="53" t="s">
        <v>548</v>
      </c>
      <c r="E16" s="70" t="s">
        <v>549</v>
      </c>
      <c r="F16" s="54">
        <v>1223</v>
      </c>
      <c r="G16" s="52" t="s">
        <v>550</v>
      </c>
      <c r="H16" s="53" t="s">
        <v>551</v>
      </c>
      <c r="I16" s="53" t="s">
        <v>552</v>
      </c>
      <c r="J16" s="53" t="s">
        <v>553</v>
      </c>
      <c r="U16" s="54">
        <v>4062</v>
      </c>
      <c r="V16" s="55" t="s">
        <v>554</v>
      </c>
      <c r="W16" s="56" t="s">
        <v>555</v>
      </c>
      <c r="X16" s="53" t="s">
        <v>556</v>
      </c>
      <c r="Y16" s="70" t="s">
        <v>557</v>
      </c>
    </row>
    <row r="17" spans="1:25" x14ac:dyDescent="0.25">
      <c r="A17" s="54">
        <v>2278</v>
      </c>
      <c r="B17" s="52" t="s">
        <v>558</v>
      </c>
      <c r="C17" s="53" t="s">
        <v>559</v>
      </c>
      <c r="D17" s="53" t="s">
        <v>560</v>
      </c>
      <c r="E17" s="70" t="s">
        <v>561</v>
      </c>
      <c r="F17" s="54">
        <v>4405</v>
      </c>
      <c r="G17" s="52" t="s">
        <v>562</v>
      </c>
      <c r="H17" s="53" t="s">
        <v>563</v>
      </c>
      <c r="I17" s="53" t="s">
        <v>564</v>
      </c>
      <c r="J17" s="53" t="s">
        <v>565</v>
      </c>
      <c r="U17" s="54">
        <v>5270</v>
      </c>
      <c r="V17" s="55" t="s">
        <v>566</v>
      </c>
      <c r="W17" s="56" t="s">
        <v>567</v>
      </c>
      <c r="X17" s="53" t="s">
        <v>568</v>
      </c>
      <c r="Y17" s="70" t="s">
        <v>569</v>
      </c>
    </row>
    <row r="18" spans="1:25" x14ac:dyDescent="0.25">
      <c r="A18" s="54">
        <v>2228</v>
      </c>
      <c r="B18" s="52" t="s">
        <v>570</v>
      </c>
      <c r="C18" s="53" t="s">
        <v>571</v>
      </c>
      <c r="D18" s="53" t="s">
        <v>572</v>
      </c>
      <c r="E18" s="70" t="s">
        <v>573</v>
      </c>
      <c r="F18" s="54">
        <v>1399</v>
      </c>
      <c r="G18" s="52" t="s">
        <v>574</v>
      </c>
      <c r="H18" s="53" t="s">
        <v>575</v>
      </c>
      <c r="I18" s="53" t="s">
        <v>576</v>
      </c>
      <c r="J18" s="53" t="s">
        <v>577</v>
      </c>
      <c r="U18" s="54">
        <v>4690</v>
      </c>
      <c r="V18" s="55" t="s">
        <v>578</v>
      </c>
      <c r="W18" s="56" t="s">
        <v>579</v>
      </c>
      <c r="X18" s="53" t="s">
        <v>580</v>
      </c>
      <c r="Y18" s="70" t="s">
        <v>581</v>
      </c>
    </row>
    <row r="19" spans="1:25" x14ac:dyDescent="0.25">
      <c r="A19" s="54">
        <v>4180</v>
      </c>
      <c r="B19" s="52" t="s">
        <v>582</v>
      </c>
      <c r="C19" s="53" t="s">
        <v>583</v>
      </c>
      <c r="D19" s="53" t="s">
        <v>584</v>
      </c>
      <c r="E19" s="70" t="s">
        <v>585</v>
      </c>
      <c r="F19" s="54">
        <v>3120</v>
      </c>
      <c r="G19" s="52" t="s">
        <v>586</v>
      </c>
      <c r="H19" s="53" t="s">
        <v>587</v>
      </c>
      <c r="I19" s="53" t="s">
        <v>588</v>
      </c>
      <c r="J19" s="53" t="s">
        <v>589</v>
      </c>
      <c r="U19" s="54">
        <v>3891</v>
      </c>
      <c r="V19" s="55" t="s">
        <v>590</v>
      </c>
      <c r="W19" s="56" t="s">
        <v>591</v>
      </c>
      <c r="X19" s="53" t="s">
        <v>592</v>
      </c>
      <c r="Y19" s="70" t="s">
        <v>593</v>
      </c>
    </row>
    <row r="20" spans="1:25" x14ac:dyDescent="0.25">
      <c r="A20" s="54">
        <v>3321</v>
      </c>
      <c r="B20" s="52" t="s">
        <v>594</v>
      </c>
      <c r="C20" s="53" t="s">
        <v>595</v>
      </c>
      <c r="D20" s="53" t="s">
        <v>596</v>
      </c>
      <c r="E20" s="70" t="s">
        <v>597</v>
      </c>
      <c r="F20" s="54">
        <v>1642</v>
      </c>
      <c r="G20" s="52" t="s">
        <v>598</v>
      </c>
      <c r="H20" s="53" t="s">
        <v>599</v>
      </c>
      <c r="I20" s="53" t="s">
        <v>600</v>
      </c>
      <c r="J20" s="53" t="s">
        <v>601</v>
      </c>
      <c r="U20" s="54">
        <v>5713</v>
      </c>
      <c r="V20" s="55" t="s">
        <v>602</v>
      </c>
      <c r="W20" s="56" t="s">
        <v>603</v>
      </c>
      <c r="X20" s="53" t="s">
        <v>604</v>
      </c>
      <c r="Y20" s="70" t="s">
        <v>605</v>
      </c>
    </row>
    <row r="21" spans="1:25" x14ac:dyDescent="0.25">
      <c r="A21" s="54">
        <v>3850</v>
      </c>
      <c r="B21" s="52" t="s">
        <v>606</v>
      </c>
      <c r="C21" s="53" t="s">
        <v>607</v>
      </c>
      <c r="D21" s="53" t="s">
        <v>608</v>
      </c>
      <c r="E21" s="70" t="s">
        <v>609</v>
      </c>
      <c r="F21" s="54">
        <v>4502</v>
      </c>
      <c r="G21" s="52" t="s">
        <v>610</v>
      </c>
      <c r="H21" s="53" t="s">
        <v>611</v>
      </c>
      <c r="I21" s="53" t="s">
        <v>612</v>
      </c>
      <c r="J21" s="53" t="s">
        <v>613</v>
      </c>
      <c r="U21" s="54">
        <v>3432</v>
      </c>
      <c r="V21" s="55" t="s">
        <v>614</v>
      </c>
      <c r="W21" s="56" t="s">
        <v>615</v>
      </c>
      <c r="X21" s="53" t="s">
        <v>616</v>
      </c>
      <c r="Y21" s="70" t="s">
        <v>617</v>
      </c>
    </row>
    <row r="22" spans="1:25" x14ac:dyDescent="0.25">
      <c r="A22" s="54">
        <v>5825</v>
      </c>
      <c r="B22" s="52" t="s">
        <v>618</v>
      </c>
      <c r="C22" s="53" t="s">
        <v>619</v>
      </c>
      <c r="D22" s="53" t="s">
        <v>620</v>
      </c>
      <c r="E22" s="70" t="s">
        <v>621</v>
      </c>
      <c r="F22" s="54">
        <v>2640</v>
      </c>
      <c r="G22" s="52" t="s">
        <v>622</v>
      </c>
      <c r="H22" s="53" t="s">
        <v>623</v>
      </c>
      <c r="I22" s="53" t="s">
        <v>624</v>
      </c>
      <c r="J22" s="53" t="s">
        <v>625</v>
      </c>
      <c r="U22" s="54">
        <v>4058</v>
      </c>
      <c r="V22" s="55" t="s">
        <v>626</v>
      </c>
      <c r="W22" s="56" t="s">
        <v>627</v>
      </c>
      <c r="X22" s="53" t="s">
        <v>628</v>
      </c>
      <c r="Y22" s="70" t="s">
        <v>629</v>
      </c>
    </row>
    <row r="23" spans="1:25" x14ac:dyDescent="0.25">
      <c r="A23" s="54">
        <v>1136</v>
      </c>
      <c r="B23" s="52" t="s">
        <v>630</v>
      </c>
      <c r="C23" s="53" t="s">
        <v>631</v>
      </c>
      <c r="D23" s="53" t="s">
        <v>632</v>
      </c>
      <c r="E23" s="70" t="s">
        <v>633</v>
      </c>
      <c r="F23" s="54">
        <v>3743</v>
      </c>
      <c r="G23" s="52" t="s">
        <v>634</v>
      </c>
      <c r="H23" s="53" t="s">
        <v>635</v>
      </c>
      <c r="I23" s="53" t="s">
        <v>636</v>
      </c>
      <c r="J23" s="53" t="s">
        <v>637</v>
      </c>
      <c r="U23" s="54">
        <v>4079</v>
      </c>
      <c r="V23" s="55" t="s">
        <v>638</v>
      </c>
      <c r="W23" s="56" t="s">
        <v>639</v>
      </c>
      <c r="X23" s="53" t="s">
        <v>640</v>
      </c>
      <c r="Y23" s="70" t="s">
        <v>641</v>
      </c>
    </row>
    <row r="24" spans="1:25" x14ac:dyDescent="0.25">
      <c r="A24" s="54">
        <v>4778</v>
      </c>
      <c r="B24" s="52" t="s">
        <v>642</v>
      </c>
      <c r="C24" s="53" t="s">
        <v>643</v>
      </c>
      <c r="D24" s="53" t="s">
        <v>644</v>
      </c>
      <c r="E24" s="70" t="s">
        <v>645</v>
      </c>
      <c r="F24" s="54">
        <v>1974</v>
      </c>
      <c r="G24" s="52" t="s">
        <v>646</v>
      </c>
      <c r="H24" s="53" t="s">
        <v>647</v>
      </c>
      <c r="I24" s="53" t="s">
        <v>648</v>
      </c>
      <c r="J24" s="53" t="s">
        <v>649</v>
      </c>
      <c r="U24" s="54">
        <v>2841</v>
      </c>
      <c r="V24" s="55" t="s">
        <v>650</v>
      </c>
      <c r="W24" s="56" t="s">
        <v>651</v>
      </c>
      <c r="X24" s="53" t="s">
        <v>652</v>
      </c>
      <c r="Y24" s="70" t="s">
        <v>653</v>
      </c>
    </row>
    <row r="25" spans="1:25" x14ac:dyDescent="0.25">
      <c r="A25" s="54">
        <v>995</v>
      </c>
      <c r="B25" s="52" t="s">
        <v>654</v>
      </c>
      <c r="C25" s="53" t="s">
        <v>655</v>
      </c>
      <c r="D25" s="53" t="s">
        <v>656</v>
      </c>
      <c r="E25" s="70" t="s">
        <v>657</v>
      </c>
      <c r="F25" s="54">
        <v>3735</v>
      </c>
      <c r="G25" s="52" t="s">
        <v>658</v>
      </c>
      <c r="H25" s="53" t="s">
        <v>659</v>
      </c>
      <c r="I25" s="53" t="s">
        <v>660</v>
      </c>
      <c r="J25" s="53" t="s">
        <v>661</v>
      </c>
      <c r="U25" s="54">
        <v>3212</v>
      </c>
      <c r="V25" s="55" t="s">
        <v>662</v>
      </c>
      <c r="W25" s="56" t="s">
        <v>663</v>
      </c>
      <c r="X25" s="53" t="s">
        <v>664</v>
      </c>
      <c r="Y25" s="70" t="s">
        <v>665</v>
      </c>
    </row>
    <row r="26" spans="1:25" x14ac:dyDescent="0.25">
      <c r="A26" s="54">
        <v>1848</v>
      </c>
      <c r="B26" s="52" t="s">
        <v>666</v>
      </c>
      <c r="C26" s="53" t="s">
        <v>667</v>
      </c>
      <c r="D26" s="53" t="s">
        <v>668</v>
      </c>
      <c r="E26" s="70" t="s">
        <v>669</v>
      </c>
      <c r="F26" s="54">
        <v>1422</v>
      </c>
      <c r="G26" s="52" t="s">
        <v>670</v>
      </c>
      <c r="H26" s="53" t="s">
        <v>671</v>
      </c>
      <c r="I26" s="53" t="s">
        <v>672</v>
      </c>
      <c r="J26" s="53" t="s">
        <v>673</v>
      </c>
      <c r="U26" s="54">
        <v>2286</v>
      </c>
      <c r="V26" s="55" t="s">
        <v>674</v>
      </c>
      <c r="W26" s="56" t="s">
        <v>675</v>
      </c>
      <c r="X26" s="53" t="s">
        <v>676</v>
      </c>
      <c r="Y26" s="70" t="s">
        <v>677</v>
      </c>
    </row>
    <row r="27" spans="1:25" x14ac:dyDescent="0.25">
      <c r="A27" s="54">
        <v>622</v>
      </c>
      <c r="B27" s="52" t="s">
        <v>678</v>
      </c>
      <c r="C27" s="53" t="s">
        <v>679</v>
      </c>
      <c r="D27" s="53" t="s">
        <v>680</v>
      </c>
      <c r="E27" s="70" t="s">
        <v>681</v>
      </c>
      <c r="F27" s="54">
        <v>2534</v>
      </c>
      <c r="G27" s="52" t="s">
        <v>682</v>
      </c>
      <c r="H27" s="53" t="s">
        <v>683</v>
      </c>
      <c r="I27" s="53" t="s">
        <v>684</v>
      </c>
      <c r="J27" s="53" t="s">
        <v>685</v>
      </c>
      <c r="U27" s="54">
        <v>2361</v>
      </c>
      <c r="V27" s="55" t="s">
        <v>686</v>
      </c>
      <c r="W27" s="56" t="s">
        <v>687</v>
      </c>
      <c r="X27" s="53" t="s">
        <v>688</v>
      </c>
      <c r="Y27" s="70" t="s">
        <v>689</v>
      </c>
    </row>
    <row r="28" spans="1:25" x14ac:dyDescent="0.25">
      <c r="A28" s="54">
        <v>4995</v>
      </c>
      <c r="B28" s="52" t="s">
        <v>690</v>
      </c>
      <c r="C28" s="53" t="s">
        <v>691</v>
      </c>
      <c r="D28" s="53" t="s">
        <v>692</v>
      </c>
      <c r="E28" s="70" t="s">
        <v>693</v>
      </c>
      <c r="F28" s="54">
        <v>3355</v>
      </c>
      <c r="G28" s="52" t="s">
        <v>694</v>
      </c>
      <c r="H28" s="53" t="s">
        <v>695</v>
      </c>
      <c r="I28" s="53" t="s">
        <v>696</v>
      </c>
      <c r="J28" s="53" t="s">
        <v>697</v>
      </c>
      <c r="U28" s="54">
        <v>1154</v>
      </c>
      <c r="V28" s="55" t="s">
        <v>698</v>
      </c>
      <c r="W28" s="56" t="s">
        <v>699</v>
      </c>
      <c r="X28" s="53" t="s">
        <v>700</v>
      </c>
      <c r="Y28" s="70" t="s">
        <v>701</v>
      </c>
    </row>
    <row r="29" spans="1:25" x14ac:dyDescent="0.25">
      <c r="A29" s="54">
        <v>663</v>
      </c>
      <c r="B29" s="52" t="s">
        <v>702</v>
      </c>
      <c r="C29" s="53" t="s">
        <v>703</v>
      </c>
      <c r="D29" s="53" t="s">
        <v>704</v>
      </c>
      <c r="E29" s="70" t="s">
        <v>705</v>
      </c>
      <c r="F29" s="54">
        <v>864</v>
      </c>
      <c r="G29" s="52" t="s">
        <v>706</v>
      </c>
      <c r="H29" s="53" t="s">
        <v>707</v>
      </c>
      <c r="I29" s="53" t="s">
        <v>708</v>
      </c>
      <c r="J29" s="53" t="s">
        <v>709</v>
      </c>
      <c r="U29" s="54">
        <v>401</v>
      </c>
      <c r="V29" s="55" t="s">
        <v>710</v>
      </c>
      <c r="W29" s="56" t="s">
        <v>105</v>
      </c>
      <c r="X29" s="53" t="s">
        <v>711</v>
      </c>
      <c r="Y29" s="70" t="s">
        <v>712</v>
      </c>
    </row>
    <row r="30" spans="1:25" x14ac:dyDescent="0.25">
      <c r="A30" s="54">
        <v>475</v>
      </c>
      <c r="B30" s="52" t="s">
        <v>713</v>
      </c>
      <c r="C30" s="53" t="s">
        <v>714</v>
      </c>
      <c r="D30" s="53" t="s">
        <v>715</v>
      </c>
      <c r="E30" s="70" t="s">
        <v>716</v>
      </c>
      <c r="F30" s="54">
        <v>1919</v>
      </c>
      <c r="G30" s="52" t="s">
        <v>717</v>
      </c>
      <c r="H30" s="53" t="s">
        <v>718</v>
      </c>
      <c r="I30" s="53" t="s">
        <v>719</v>
      </c>
      <c r="J30" s="53" t="s">
        <v>720</v>
      </c>
      <c r="U30" s="54">
        <v>4850</v>
      </c>
      <c r="V30" s="55" t="s">
        <v>721</v>
      </c>
      <c r="W30" s="56" t="s">
        <v>105</v>
      </c>
      <c r="X30" s="53" t="s">
        <v>711</v>
      </c>
      <c r="Y30" s="70" t="s">
        <v>722</v>
      </c>
    </row>
    <row r="31" spans="1:25" x14ac:dyDescent="0.25">
      <c r="A31" s="54">
        <v>1737</v>
      </c>
      <c r="B31" s="52" t="s">
        <v>723</v>
      </c>
      <c r="C31" s="53" t="s">
        <v>724</v>
      </c>
      <c r="D31" s="53" t="s">
        <v>725</v>
      </c>
      <c r="E31" s="70" t="s">
        <v>726</v>
      </c>
      <c r="F31" s="54">
        <v>2550</v>
      </c>
      <c r="G31" s="52" t="s">
        <v>727</v>
      </c>
      <c r="H31" s="53" t="s">
        <v>728</v>
      </c>
      <c r="I31" s="53" t="s">
        <v>729</v>
      </c>
      <c r="J31" s="53" t="s">
        <v>730</v>
      </c>
      <c r="U31" s="54">
        <v>3441</v>
      </c>
      <c r="V31" s="55" t="s">
        <v>731</v>
      </c>
      <c r="W31" s="56" t="s">
        <v>732</v>
      </c>
      <c r="X31" s="53" t="s">
        <v>733</v>
      </c>
      <c r="Y31" s="70" t="s">
        <v>734</v>
      </c>
    </row>
    <row r="32" spans="1:25" x14ac:dyDescent="0.25">
      <c r="A32" s="54">
        <v>1027</v>
      </c>
      <c r="B32" s="52" t="s">
        <v>735</v>
      </c>
      <c r="C32" s="53" t="s">
        <v>736</v>
      </c>
      <c r="D32" s="53" t="s">
        <v>737</v>
      </c>
      <c r="E32" s="70" t="s">
        <v>738</v>
      </c>
      <c r="F32" s="54">
        <v>5767</v>
      </c>
      <c r="G32" s="52" t="s">
        <v>739</v>
      </c>
      <c r="H32" s="53" t="s">
        <v>740</v>
      </c>
      <c r="I32" s="53" t="s">
        <v>741</v>
      </c>
      <c r="J32" s="53" t="s">
        <v>742</v>
      </c>
      <c r="U32" s="54">
        <v>1012</v>
      </c>
      <c r="V32" s="55" t="s">
        <v>743</v>
      </c>
      <c r="W32" s="56" t="s">
        <v>744</v>
      </c>
      <c r="X32" s="53" t="s">
        <v>745</v>
      </c>
      <c r="Y32" s="70" t="s">
        <v>746</v>
      </c>
    </row>
    <row r="33" spans="1:25" x14ac:dyDescent="0.25">
      <c r="A33" s="54">
        <v>4132</v>
      </c>
      <c r="B33" s="52" t="s">
        <v>747</v>
      </c>
      <c r="C33" s="53" t="s">
        <v>748</v>
      </c>
      <c r="D33" s="53" t="s">
        <v>749</v>
      </c>
      <c r="E33" s="70" t="s">
        <v>750</v>
      </c>
      <c r="F33" s="54">
        <v>185</v>
      </c>
      <c r="G33" s="52" t="s">
        <v>751</v>
      </c>
      <c r="H33" s="53" t="s">
        <v>752</v>
      </c>
      <c r="I33" s="53" t="s">
        <v>753</v>
      </c>
      <c r="J33" s="53" t="s">
        <v>754</v>
      </c>
      <c r="U33" s="54">
        <v>2104</v>
      </c>
      <c r="V33" s="55" t="s">
        <v>755</v>
      </c>
      <c r="W33" s="56" t="s">
        <v>756</v>
      </c>
      <c r="X33" s="53" t="s">
        <v>757</v>
      </c>
      <c r="Y33" s="70" t="s">
        <v>758</v>
      </c>
    </row>
    <row r="34" spans="1:25" x14ac:dyDescent="0.25">
      <c r="A34" s="54">
        <v>1076</v>
      </c>
      <c r="B34" s="52" t="s">
        <v>759</v>
      </c>
      <c r="C34" s="53" t="s">
        <v>760</v>
      </c>
      <c r="D34" s="53" t="s">
        <v>761</v>
      </c>
      <c r="E34" s="70" t="s">
        <v>762</v>
      </c>
      <c r="F34" s="54">
        <v>3518</v>
      </c>
      <c r="G34" s="52" t="s">
        <v>763</v>
      </c>
      <c r="H34" s="53" t="s">
        <v>764</v>
      </c>
      <c r="I34" s="53" t="s">
        <v>765</v>
      </c>
      <c r="J34" s="53" t="s">
        <v>766</v>
      </c>
      <c r="U34" s="54">
        <v>4558</v>
      </c>
      <c r="V34" s="55" t="s">
        <v>767</v>
      </c>
      <c r="W34" s="56" t="s">
        <v>768</v>
      </c>
      <c r="X34" s="53" t="s">
        <v>769</v>
      </c>
      <c r="Y34" s="70" t="s">
        <v>770</v>
      </c>
    </row>
    <row r="35" spans="1:25" x14ac:dyDescent="0.25">
      <c r="A35" s="54">
        <v>5835</v>
      </c>
      <c r="B35" s="52" t="s">
        <v>771</v>
      </c>
      <c r="C35" s="53" t="s">
        <v>772</v>
      </c>
      <c r="D35" s="53" t="s">
        <v>773</v>
      </c>
      <c r="E35" s="70" t="s">
        <v>774</v>
      </c>
      <c r="F35" s="54">
        <v>646</v>
      </c>
      <c r="G35" s="52" t="s">
        <v>775</v>
      </c>
      <c r="H35" s="53" t="s">
        <v>776</v>
      </c>
      <c r="I35" s="53" t="s">
        <v>777</v>
      </c>
      <c r="J35" s="53" t="s">
        <v>778</v>
      </c>
      <c r="U35" s="54">
        <v>5092</v>
      </c>
      <c r="V35" s="55" t="s">
        <v>779</v>
      </c>
      <c r="W35" s="56" t="s">
        <v>780</v>
      </c>
      <c r="X35" s="53" t="s">
        <v>781</v>
      </c>
      <c r="Y35" s="70" t="s">
        <v>782</v>
      </c>
    </row>
    <row r="36" spans="1:25" x14ac:dyDescent="0.25">
      <c r="A36" s="54">
        <v>2959</v>
      </c>
      <c r="B36" s="52" t="s">
        <v>783</v>
      </c>
      <c r="C36" s="53" t="s">
        <v>784</v>
      </c>
      <c r="D36" s="53" t="s">
        <v>785</v>
      </c>
      <c r="E36" s="70" t="s">
        <v>786</v>
      </c>
      <c r="F36" s="54">
        <v>1183</v>
      </c>
      <c r="G36" s="52" t="s">
        <v>787</v>
      </c>
      <c r="H36" s="53" t="s">
        <v>788</v>
      </c>
      <c r="I36" s="53" t="s">
        <v>789</v>
      </c>
      <c r="J36" s="53" t="s">
        <v>790</v>
      </c>
      <c r="U36" s="54">
        <v>3665</v>
      </c>
      <c r="V36" s="55" t="s">
        <v>791</v>
      </c>
      <c r="W36" s="56" t="s">
        <v>792</v>
      </c>
      <c r="X36" s="53" t="s">
        <v>793</v>
      </c>
      <c r="Y36" s="70" t="s">
        <v>794</v>
      </c>
    </row>
    <row r="37" spans="1:25" x14ac:dyDescent="0.25">
      <c r="A37" s="54">
        <v>2248</v>
      </c>
      <c r="B37" s="52" t="s">
        <v>795</v>
      </c>
      <c r="C37" s="53" t="s">
        <v>796</v>
      </c>
      <c r="D37" s="53" t="s">
        <v>797</v>
      </c>
      <c r="E37" s="70" t="s">
        <v>798</v>
      </c>
      <c r="F37" s="54">
        <v>2056</v>
      </c>
      <c r="G37" s="52" t="s">
        <v>799</v>
      </c>
      <c r="H37" s="53" t="s">
        <v>800</v>
      </c>
      <c r="I37" s="53" t="s">
        <v>801</v>
      </c>
      <c r="J37" s="53" t="s">
        <v>802</v>
      </c>
      <c r="U37" s="54">
        <v>2194</v>
      </c>
      <c r="V37" s="55" t="s">
        <v>803</v>
      </c>
      <c r="W37" s="56" t="s">
        <v>804</v>
      </c>
      <c r="X37" s="53" t="s">
        <v>805</v>
      </c>
      <c r="Y37" s="70" t="s">
        <v>806</v>
      </c>
    </row>
    <row r="38" spans="1:25" x14ac:dyDescent="0.25">
      <c r="A38" s="54">
        <v>4955</v>
      </c>
      <c r="B38" s="52" t="s">
        <v>807</v>
      </c>
      <c r="C38" s="53" t="s">
        <v>808</v>
      </c>
      <c r="D38" s="53" t="s">
        <v>809</v>
      </c>
      <c r="E38" s="70" t="s">
        <v>810</v>
      </c>
      <c r="F38" s="54">
        <v>3724</v>
      </c>
      <c r="G38" s="52" t="s">
        <v>811</v>
      </c>
      <c r="H38" s="53" t="s">
        <v>812</v>
      </c>
      <c r="I38" s="53" t="s">
        <v>813</v>
      </c>
      <c r="J38" s="53" t="s">
        <v>814</v>
      </c>
      <c r="U38" s="54">
        <v>798</v>
      </c>
      <c r="V38" s="55" t="s">
        <v>815</v>
      </c>
      <c r="W38" s="56" t="s">
        <v>816</v>
      </c>
      <c r="X38" s="53" t="s">
        <v>817</v>
      </c>
      <c r="Y38" s="70" t="s">
        <v>818</v>
      </c>
    </row>
    <row r="39" spans="1:25" x14ac:dyDescent="0.25">
      <c r="A39" s="54">
        <v>219</v>
      </c>
      <c r="B39" s="52" t="s">
        <v>819</v>
      </c>
      <c r="C39" s="53" t="s">
        <v>820</v>
      </c>
      <c r="D39" s="53" t="s">
        <v>821</v>
      </c>
      <c r="E39" s="70" t="s">
        <v>822</v>
      </c>
      <c r="F39" s="54">
        <v>4678</v>
      </c>
      <c r="G39" s="52" t="s">
        <v>823</v>
      </c>
      <c r="H39" s="53" t="s">
        <v>824</v>
      </c>
      <c r="I39" s="53" t="s">
        <v>825</v>
      </c>
      <c r="J39" s="53" t="s">
        <v>826</v>
      </c>
      <c r="U39" s="54">
        <v>4497</v>
      </c>
      <c r="V39" s="55" t="s">
        <v>827</v>
      </c>
      <c r="W39" s="56" t="s">
        <v>828</v>
      </c>
      <c r="X39" s="53" t="s">
        <v>829</v>
      </c>
      <c r="Y39" s="70" t="s">
        <v>830</v>
      </c>
    </row>
    <row r="40" spans="1:25" x14ac:dyDescent="0.25">
      <c r="A40" s="54">
        <v>3482</v>
      </c>
      <c r="B40" s="52" t="s">
        <v>831</v>
      </c>
      <c r="C40" s="53" t="s">
        <v>832</v>
      </c>
      <c r="D40" s="53" t="s">
        <v>833</v>
      </c>
      <c r="E40" s="70" t="s">
        <v>834</v>
      </c>
      <c r="F40" s="54">
        <v>30</v>
      </c>
      <c r="G40" s="52" t="s">
        <v>835</v>
      </c>
      <c r="H40" s="53" t="s">
        <v>836</v>
      </c>
      <c r="I40" s="53" t="s">
        <v>837</v>
      </c>
      <c r="J40" s="53" t="s">
        <v>838</v>
      </c>
      <c r="U40" s="54">
        <v>3487</v>
      </c>
      <c r="V40" s="55" t="s">
        <v>839</v>
      </c>
      <c r="W40" s="56" t="s">
        <v>840</v>
      </c>
      <c r="X40" s="53" t="s">
        <v>841</v>
      </c>
      <c r="Y40" s="70" t="s">
        <v>842</v>
      </c>
    </row>
    <row r="41" spans="1:25" x14ac:dyDescent="0.25">
      <c r="A41" s="54">
        <v>1147</v>
      </c>
      <c r="B41" s="52" t="s">
        <v>843</v>
      </c>
      <c r="C41" s="53" t="s">
        <v>844</v>
      </c>
      <c r="D41" s="53" t="s">
        <v>845</v>
      </c>
      <c r="E41" s="70" t="s">
        <v>846</v>
      </c>
      <c r="F41" s="54">
        <v>2806</v>
      </c>
      <c r="G41" s="52" t="s">
        <v>847</v>
      </c>
      <c r="H41" s="53" t="s">
        <v>848</v>
      </c>
      <c r="I41" s="53" t="s">
        <v>849</v>
      </c>
      <c r="J41" s="53" t="s">
        <v>850</v>
      </c>
      <c r="U41" s="54">
        <v>1439</v>
      </c>
      <c r="V41" s="55" t="s">
        <v>851</v>
      </c>
      <c r="W41" s="56" t="s">
        <v>852</v>
      </c>
      <c r="X41" s="53" t="s">
        <v>853</v>
      </c>
      <c r="Y41" s="70" t="s">
        <v>854</v>
      </c>
    </row>
    <row r="42" spans="1:25" x14ac:dyDescent="0.25">
      <c r="A42" s="54">
        <v>1858</v>
      </c>
      <c r="B42" s="52" t="s">
        <v>855</v>
      </c>
      <c r="C42" s="53" t="s">
        <v>856</v>
      </c>
      <c r="D42" s="53" t="s">
        <v>857</v>
      </c>
      <c r="E42" s="70" t="s">
        <v>858</v>
      </c>
      <c r="F42" s="54">
        <v>5810</v>
      </c>
      <c r="G42" s="52" t="s">
        <v>859</v>
      </c>
      <c r="H42" s="53" t="s">
        <v>860</v>
      </c>
      <c r="I42" s="53" t="s">
        <v>861</v>
      </c>
      <c r="J42" s="53" t="s">
        <v>862</v>
      </c>
      <c r="U42" s="54">
        <v>2831</v>
      </c>
      <c r="V42" s="55" t="s">
        <v>863</v>
      </c>
      <c r="W42" s="56" t="s">
        <v>864</v>
      </c>
      <c r="X42" s="53" t="s">
        <v>865</v>
      </c>
      <c r="Y42" s="70" t="s">
        <v>866</v>
      </c>
    </row>
    <row r="43" spans="1:25" x14ac:dyDescent="0.25">
      <c r="A43" s="54">
        <v>2716</v>
      </c>
      <c r="B43" s="52" t="s">
        <v>867</v>
      </c>
      <c r="C43" s="53" t="s">
        <v>868</v>
      </c>
      <c r="D43" s="53" t="s">
        <v>869</v>
      </c>
      <c r="E43" s="70" t="s">
        <v>870</v>
      </c>
      <c r="F43" s="54">
        <v>5308</v>
      </c>
      <c r="G43" s="52" t="s">
        <v>871</v>
      </c>
      <c r="H43" s="53" t="s">
        <v>872</v>
      </c>
      <c r="I43" s="53" t="s">
        <v>873</v>
      </c>
      <c r="J43" s="53" t="s">
        <v>874</v>
      </c>
      <c r="U43" s="54">
        <v>360</v>
      </c>
      <c r="V43" s="55" t="s">
        <v>875</v>
      </c>
      <c r="W43" s="56" t="s">
        <v>447</v>
      </c>
      <c r="X43" s="53" t="s">
        <v>448</v>
      </c>
      <c r="Y43" s="70" t="s">
        <v>876</v>
      </c>
    </row>
    <row r="44" spans="1:25" x14ac:dyDescent="0.25">
      <c r="A44" s="54">
        <v>3569</v>
      </c>
      <c r="B44" s="52" t="s">
        <v>877</v>
      </c>
      <c r="C44" s="53" t="s">
        <v>878</v>
      </c>
      <c r="D44" s="53" t="s">
        <v>879</v>
      </c>
      <c r="E44" s="70" t="s">
        <v>880</v>
      </c>
      <c r="F44" s="54">
        <v>3108</v>
      </c>
      <c r="G44" s="52" t="s">
        <v>881</v>
      </c>
      <c r="H44" s="53" t="s">
        <v>882</v>
      </c>
      <c r="I44" s="53" t="s">
        <v>883</v>
      </c>
      <c r="J44" s="53" t="s">
        <v>884</v>
      </c>
      <c r="U44" s="54">
        <v>4508</v>
      </c>
      <c r="V44" s="55" t="s">
        <v>885</v>
      </c>
      <c r="W44" s="56" t="s">
        <v>886</v>
      </c>
      <c r="X44" s="53" t="s">
        <v>887</v>
      </c>
      <c r="Y44" s="70" t="s">
        <v>888</v>
      </c>
    </row>
    <row r="45" spans="1:25" x14ac:dyDescent="0.25">
      <c r="A45" s="54">
        <v>3220</v>
      </c>
      <c r="B45" s="52" t="s">
        <v>889</v>
      </c>
      <c r="C45" s="53" t="s">
        <v>890</v>
      </c>
      <c r="D45" s="53" t="s">
        <v>891</v>
      </c>
      <c r="E45" s="70" t="s">
        <v>892</v>
      </c>
      <c r="F45" s="54">
        <v>2638</v>
      </c>
      <c r="G45" s="52" t="s">
        <v>893</v>
      </c>
      <c r="H45" s="53" t="s">
        <v>894</v>
      </c>
      <c r="I45" s="53" t="s">
        <v>895</v>
      </c>
      <c r="J45" s="53" t="s">
        <v>896</v>
      </c>
      <c r="U45" s="54">
        <v>2746</v>
      </c>
      <c r="V45" s="55" t="s">
        <v>897</v>
      </c>
      <c r="W45" s="56"/>
      <c r="X45" s="53"/>
      <c r="Y45" s="70" t="s">
        <v>898</v>
      </c>
    </row>
    <row r="46" spans="1:25" x14ac:dyDescent="0.25">
      <c r="A46" s="54">
        <v>221</v>
      </c>
      <c r="B46" s="52" t="s">
        <v>899</v>
      </c>
      <c r="C46" s="53" t="s">
        <v>900</v>
      </c>
      <c r="D46" s="53" t="s">
        <v>901</v>
      </c>
      <c r="E46" s="70" t="s">
        <v>902</v>
      </c>
      <c r="F46" s="54">
        <v>680</v>
      </c>
      <c r="G46" s="52" t="s">
        <v>903</v>
      </c>
      <c r="H46" s="53" t="s">
        <v>904</v>
      </c>
      <c r="I46" s="53" t="s">
        <v>905</v>
      </c>
      <c r="J46" s="53" t="s">
        <v>906</v>
      </c>
      <c r="U46" s="54">
        <v>4876</v>
      </c>
      <c r="V46" s="55" t="s">
        <v>907</v>
      </c>
      <c r="W46" s="56"/>
      <c r="X46" s="53"/>
      <c r="Y46" s="70" t="s">
        <v>908</v>
      </c>
    </row>
    <row r="47" spans="1:25" x14ac:dyDescent="0.25">
      <c r="A47" s="54">
        <v>4237</v>
      </c>
      <c r="B47" s="52" t="s">
        <v>909</v>
      </c>
      <c r="C47" s="53" t="s">
        <v>910</v>
      </c>
      <c r="D47" s="53" t="s">
        <v>911</v>
      </c>
      <c r="E47" s="70" t="s">
        <v>912</v>
      </c>
      <c r="F47" s="54">
        <v>752</v>
      </c>
      <c r="G47" s="52" t="s">
        <v>913</v>
      </c>
      <c r="H47" s="53" t="s">
        <v>914</v>
      </c>
      <c r="I47" s="53" t="s">
        <v>915</v>
      </c>
      <c r="J47" s="53" t="s">
        <v>916</v>
      </c>
      <c r="U47" s="54">
        <v>5897</v>
      </c>
      <c r="V47" s="55" t="s">
        <v>917</v>
      </c>
      <c r="W47" s="56"/>
      <c r="X47" s="53"/>
      <c r="Y47" s="70" t="s">
        <v>918</v>
      </c>
    </row>
    <row r="48" spans="1:25" x14ac:dyDescent="0.25">
      <c r="A48" s="54">
        <v>2259</v>
      </c>
      <c r="B48" s="52" t="s">
        <v>919</v>
      </c>
      <c r="C48" s="53" t="s">
        <v>920</v>
      </c>
      <c r="D48" s="53" t="s">
        <v>921</v>
      </c>
      <c r="E48" s="70" t="s">
        <v>922</v>
      </c>
      <c r="F48" s="54">
        <v>5818</v>
      </c>
      <c r="G48" s="52" t="s">
        <v>923</v>
      </c>
      <c r="H48" s="53" t="s">
        <v>924</v>
      </c>
      <c r="I48" s="53" t="s">
        <v>925</v>
      </c>
      <c r="J48" s="53" t="s">
        <v>926</v>
      </c>
      <c r="U48" s="54">
        <v>6031</v>
      </c>
      <c r="V48" s="55" t="s">
        <v>927</v>
      </c>
      <c r="W48" s="56"/>
      <c r="X48" s="53"/>
      <c r="Y48" s="70" t="s">
        <v>928</v>
      </c>
    </row>
    <row r="49" spans="1:10" x14ac:dyDescent="0.25">
      <c r="A49" s="54">
        <v>4881</v>
      </c>
      <c r="B49" s="52" t="s">
        <v>929</v>
      </c>
      <c r="C49" s="53" t="s">
        <v>930</v>
      </c>
      <c r="D49" s="53" t="s">
        <v>931</v>
      </c>
      <c r="E49" s="70" t="s">
        <v>932</v>
      </c>
      <c r="F49" s="54">
        <v>4190</v>
      </c>
      <c r="G49" s="52" t="s">
        <v>933</v>
      </c>
      <c r="H49" s="53" t="s">
        <v>934</v>
      </c>
      <c r="I49" s="53" t="s">
        <v>935</v>
      </c>
      <c r="J49" s="53" t="s">
        <v>936</v>
      </c>
    </row>
    <row r="50" spans="1:10" x14ac:dyDescent="0.25">
      <c r="A50" s="54">
        <v>3230</v>
      </c>
      <c r="B50" s="52" t="s">
        <v>937</v>
      </c>
      <c r="C50" s="53" t="s">
        <v>938</v>
      </c>
      <c r="D50" s="53" t="s">
        <v>939</v>
      </c>
      <c r="E50" s="70" t="s">
        <v>940</v>
      </c>
      <c r="F50" s="54">
        <v>1581</v>
      </c>
      <c r="G50" s="52" t="s">
        <v>941</v>
      </c>
      <c r="H50" s="53" t="s">
        <v>942</v>
      </c>
      <c r="I50" s="53" t="s">
        <v>943</v>
      </c>
      <c r="J50" s="53" t="s">
        <v>944</v>
      </c>
    </row>
    <row r="51" spans="1:10" x14ac:dyDescent="0.25">
      <c r="A51" s="54">
        <v>716</v>
      </c>
      <c r="B51" s="52" t="s">
        <v>945</v>
      </c>
      <c r="C51" s="53" t="s">
        <v>946</v>
      </c>
      <c r="D51" s="53" t="s">
        <v>947</v>
      </c>
      <c r="E51" s="70" t="s">
        <v>948</v>
      </c>
      <c r="F51" s="54">
        <v>5627</v>
      </c>
      <c r="G51" s="52" t="s">
        <v>949</v>
      </c>
      <c r="H51" s="53" t="s">
        <v>950</v>
      </c>
      <c r="I51" s="53" t="s">
        <v>951</v>
      </c>
      <c r="J51" s="53" t="s">
        <v>952</v>
      </c>
    </row>
    <row r="52" spans="1:10" x14ac:dyDescent="0.25">
      <c r="A52" s="54">
        <v>3965</v>
      </c>
      <c r="B52" s="52" t="s">
        <v>953</v>
      </c>
      <c r="C52" s="53" t="s">
        <v>954</v>
      </c>
      <c r="D52" s="53" t="s">
        <v>955</v>
      </c>
      <c r="E52" s="70" t="s">
        <v>956</v>
      </c>
      <c r="F52" s="54">
        <v>2641</v>
      </c>
      <c r="G52" s="52" t="s">
        <v>957</v>
      </c>
      <c r="H52" s="53" t="s">
        <v>958</v>
      </c>
      <c r="I52" s="53" t="s">
        <v>959</v>
      </c>
      <c r="J52" s="53" t="s">
        <v>960</v>
      </c>
    </row>
    <row r="53" spans="1:10" x14ac:dyDescent="0.25">
      <c r="A53" s="54">
        <v>5124</v>
      </c>
      <c r="B53" s="52" t="s">
        <v>961</v>
      </c>
      <c r="C53" s="53" t="s">
        <v>962</v>
      </c>
      <c r="D53" s="53" t="s">
        <v>963</v>
      </c>
      <c r="E53" s="70" t="s">
        <v>964</v>
      </c>
      <c r="F53" s="54">
        <v>296</v>
      </c>
      <c r="G53" s="52" t="s">
        <v>965</v>
      </c>
      <c r="H53" s="53" t="s">
        <v>966</v>
      </c>
      <c r="I53" s="53" t="s">
        <v>967</v>
      </c>
      <c r="J53" s="53" t="s">
        <v>968</v>
      </c>
    </row>
    <row r="54" spans="1:10" x14ac:dyDescent="0.25">
      <c r="A54" s="54">
        <v>201</v>
      </c>
      <c r="B54" s="52" t="s">
        <v>969</v>
      </c>
      <c r="C54" s="53" t="s">
        <v>970</v>
      </c>
      <c r="D54" s="53" t="s">
        <v>971</v>
      </c>
      <c r="E54" s="70" t="s">
        <v>972</v>
      </c>
      <c r="F54" s="54">
        <v>192</v>
      </c>
      <c r="G54" s="52" t="s">
        <v>973</v>
      </c>
      <c r="H54" s="53" t="s">
        <v>974</v>
      </c>
      <c r="I54" s="53" t="s">
        <v>975</v>
      </c>
      <c r="J54" s="53" t="s">
        <v>976</v>
      </c>
    </row>
    <row r="55" spans="1:10" x14ac:dyDescent="0.25">
      <c r="A55" s="54">
        <v>2414</v>
      </c>
      <c r="B55" s="52" t="s">
        <v>977</v>
      </c>
      <c r="C55" s="53" t="s">
        <v>978</v>
      </c>
      <c r="D55" s="53" t="s">
        <v>979</v>
      </c>
      <c r="E55" s="70" t="s">
        <v>980</v>
      </c>
      <c r="F55" s="54">
        <v>1522</v>
      </c>
      <c r="G55" s="52" t="s">
        <v>981</v>
      </c>
      <c r="H55" s="53" t="s">
        <v>982</v>
      </c>
      <c r="I55" s="53" t="s">
        <v>983</v>
      </c>
      <c r="J55" s="53" t="s">
        <v>984</v>
      </c>
    </row>
    <row r="56" spans="1:10" x14ac:dyDescent="0.25">
      <c r="A56" s="54">
        <v>481</v>
      </c>
      <c r="B56" s="52" t="s">
        <v>985</v>
      </c>
      <c r="C56" s="53" t="s">
        <v>986</v>
      </c>
      <c r="D56" s="53" t="s">
        <v>987</v>
      </c>
      <c r="E56" s="70" t="s">
        <v>988</v>
      </c>
      <c r="F56" s="54">
        <v>3134</v>
      </c>
      <c r="G56" s="52" t="s">
        <v>989</v>
      </c>
      <c r="H56" s="53" t="s">
        <v>990</v>
      </c>
      <c r="I56" s="53" t="s">
        <v>991</v>
      </c>
      <c r="J56" s="53" t="s">
        <v>992</v>
      </c>
    </row>
    <row r="57" spans="1:10" x14ac:dyDescent="0.25">
      <c r="A57" s="54">
        <v>2372</v>
      </c>
      <c r="B57" s="52" t="s">
        <v>993</v>
      </c>
      <c r="C57" s="53" t="s">
        <v>994</v>
      </c>
      <c r="D57" s="53" t="s">
        <v>995</v>
      </c>
      <c r="E57" s="70" t="s">
        <v>996</v>
      </c>
      <c r="F57" s="54">
        <v>2019</v>
      </c>
      <c r="G57" s="52" t="s">
        <v>997</v>
      </c>
      <c r="H57" s="53" t="s">
        <v>998</v>
      </c>
      <c r="I57" s="53" t="s">
        <v>999</v>
      </c>
      <c r="J57" s="53" t="s">
        <v>1000</v>
      </c>
    </row>
    <row r="58" spans="1:10" x14ac:dyDescent="0.25">
      <c r="A58" s="54">
        <v>4646</v>
      </c>
      <c r="B58" s="52" t="s">
        <v>1001</v>
      </c>
      <c r="C58" s="53" t="s">
        <v>1002</v>
      </c>
      <c r="D58" s="53" t="s">
        <v>1003</v>
      </c>
      <c r="E58" s="70" t="s">
        <v>1004</v>
      </c>
      <c r="F58" s="54">
        <v>88</v>
      </c>
      <c r="G58" s="52" t="s">
        <v>1005</v>
      </c>
      <c r="H58" s="53"/>
      <c r="I58" s="53" t="s">
        <v>1006</v>
      </c>
      <c r="J58" s="53" t="s">
        <v>1007</v>
      </c>
    </row>
    <row r="59" spans="1:10" x14ac:dyDescent="0.25">
      <c r="A59" s="54">
        <v>5809</v>
      </c>
      <c r="B59" s="52" t="s">
        <v>1008</v>
      </c>
      <c r="C59" s="53" t="s">
        <v>1009</v>
      </c>
      <c r="D59" s="53" t="s">
        <v>1010</v>
      </c>
      <c r="E59" s="70" t="s">
        <v>1011</v>
      </c>
      <c r="F59" s="54">
        <v>4874</v>
      </c>
      <c r="G59" s="52" t="s">
        <v>1012</v>
      </c>
      <c r="H59" s="53"/>
      <c r="I59" s="53" t="s">
        <v>1013</v>
      </c>
      <c r="J59" s="53" t="s">
        <v>1014</v>
      </c>
    </row>
    <row r="60" spans="1:10" x14ac:dyDescent="0.25">
      <c r="A60" s="54">
        <v>3767</v>
      </c>
      <c r="B60" s="52" t="s">
        <v>1015</v>
      </c>
      <c r="C60" s="53" t="s">
        <v>1016</v>
      </c>
      <c r="D60" s="53" t="s">
        <v>1017</v>
      </c>
      <c r="E60" s="70" t="s">
        <v>1018</v>
      </c>
      <c r="F60" s="54">
        <v>1112</v>
      </c>
      <c r="G60" s="52" t="s">
        <v>1019</v>
      </c>
      <c r="H60" s="53"/>
      <c r="I60" s="53"/>
      <c r="J60" s="53" t="s">
        <v>1020</v>
      </c>
    </row>
    <row r="61" spans="1:10" x14ac:dyDescent="0.25">
      <c r="A61" s="54">
        <v>1936</v>
      </c>
      <c r="B61" s="52" t="s">
        <v>1021</v>
      </c>
      <c r="C61" s="53"/>
      <c r="D61" s="53" t="s">
        <v>1022</v>
      </c>
      <c r="E61" s="70" t="s">
        <v>1023</v>
      </c>
      <c r="F61" s="54">
        <v>3799</v>
      </c>
      <c r="G61" s="52" t="s">
        <v>1024</v>
      </c>
      <c r="H61" s="53"/>
      <c r="I61" s="53"/>
      <c r="J61" s="53" t="s">
        <v>1025</v>
      </c>
    </row>
    <row r="62" spans="1:10" x14ac:dyDescent="0.25">
      <c r="A62" s="54">
        <v>717</v>
      </c>
      <c r="B62" s="52" t="s">
        <v>1026</v>
      </c>
      <c r="C62" s="53"/>
      <c r="D62" s="53"/>
      <c r="E62" s="70" t="s">
        <v>1027</v>
      </c>
      <c r="F62" s="54">
        <v>4059</v>
      </c>
      <c r="G62" s="52" t="s">
        <v>1028</v>
      </c>
      <c r="H62" s="53"/>
      <c r="I62" s="53"/>
      <c r="J62" s="53" t="s">
        <v>1029</v>
      </c>
    </row>
    <row r="63" spans="1:10" x14ac:dyDescent="0.25">
      <c r="A63" s="54">
        <v>991</v>
      </c>
      <c r="B63" s="52" t="s">
        <v>1030</v>
      </c>
      <c r="C63" s="53"/>
      <c r="D63" s="53"/>
      <c r="E63" s="70" t="s">
        <v>1031</v>
      </c>
    </row>
    <row r="64" spans="1:10" x14ac:dyDescent="0.25">
      <c r="A64" s="54">
        <v>1428</v>
      </c>
      <c r="B64" s="52" t="s">
        <v>1032</v>
      </c>
      <c r="C64" s="53"/>
      <c r="D64" s="53"/>
      <c r="E64" s="70" t="s">
        <v>1033</v>
      </c>
    </row>
    <row r="65" spans="1:5" x14ac:dyDescent="0.25">
      <c r="A65" s="54">
        <v>2006</v>
      </c>
      <c r="B65" s="52" t="s">
        <v>1034</v>
      </c>
      <c r="C65" s="53"/>
      <c r="D65" s="53"/>
      <c r="E65" s="70" t="s">
        <v>1035</v>
      </c>
    </row>
    <row r="66" spans="1:5" x14ac:dyDescent="0.25">
      <c r="A66" s="54">
        <v>2090</v>
      </c>
      <c r="B66" s="52" t="s">
        <v>1036</v>
      </c>
      <c r="C66" s="53"/>
      <c r="D66" s="53"/>
      <c r="E66" s="70" t="s">
        <v>1037</v>
      </c>
    </row>
    <row r="67" spans="1:5" x14ac:dyDescent="0.25">
      <c r="A67" s="54">
        <v>2567</v>
      </c>
      <c r="B67" s="52" t="s">
        <v>1038</v>
      </c>
      <c r="C67" s="53"/>
      <c r="D67" s="53"/>
      <c r="E67" s="70" t="s">
        <v>1039</v>
      </c>
    </row>
    <row r="68" spans="1:5" x14ac:dyDescent="0.25">
      <c r="A68" s="54">
        <v>2747</v>
      </c>
      <c r="B68" s="52" t="s">
        <v>1040</v>
      </c>
      <c r="C68" s="53"/>
      <c r="D68" s="53"/>
      <c r="E68" s="70" t="s">
        <v>1041</v>
      </c>
    </row>
    <row r="69" spans="1:5" x14ac:dyDescent="0.25">
      <c r="A69" s="54">
        <v>3075</v>
      </c>
      <c r="B69" s="52" t="s">
        <v>1042</v>
      </c>
      <c r="C69" s="53"/>
      <c r="D69" s="53"/>
      <c r="E69" s="70" t="s">
        <v>1043</v>
      </c>
    </row>
    <row r="70" spans="1:5" x14ac:dyDescent="0.25">
      <c r="A70" s="54">
        <v>4318</v>
      </c>
      <c r="B70" s="52" t="s">
        <v>1044</v>
      </c>
      <c r="C70" s="53"/>
      <c r="D70" s="53"/>
      <c r="E70" s="70" t="s">
        <v>1045</v>
      </c>
    </row>
    <row r="71" spans="1:5" x14ac:dyDescent="0.25">
      <c r="A71" s="54">
        <v>4852</v>
      </c>
      <c r="B71" s="52" t="s">
        <v>1046</v>
      </c>
      <c r="C71" s="53"/>
      <c r="D71" s="53"/>
      <c r="E71" s="70" t="s">
        <v>1047</v>
      </c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F7DBEA-1B38-4CCE-A6D1-EA53F1E2ABFB}">
  <dimension ref="A1:H14"/>
  <sheetViews>
    <sheetView workbookViewId="0"/>
  </sheetViews>
  <sheetFormatPr baseColWidth="10" defaultRowHeight="15" x14ac:dyDescent="0.25"/>
  <cols>
    <col min="1" max="1" width="16.81640625" style="29" bestFit="1" customWidth="1"/>
    <col min="2" max="2" width="15.6328125" style="29" bestFit="1" customWidth="1"/>
    <col min="3" max="3" width="11.54296875" style="29" bestFit="1" customWidth="1"/>
    <col min="4" max="4" width="45.54296875" style="29" bestFit="1" customWidth="1"/>
    <col min="5" max="5" width="14.1796875" style="29" bestFit="1" customWidth="1"/>
    <col min="6" max="6" width="11.54296875" style="29" bestFit="1" customWidth="1"/>
    <col min="7" max="7" width="7.36328125" style="29" bestFit="1" customWidth="1"/>
    <col min="8" max="8" width="27.36328125" style="29" bestFit="1" customWidth="1"/>
    <col min="9" max="16384" width="10.90625" style="29"/>
  </cols>
  <sheetData>
    <row r="1" spans="1:8" s="74" customFormat="1" ht="14.4" thickBot="1" x14ac:dyDescent="0.3">
      <c r="A1" s="73" t="s">
        <v>12</v>
      </c>
      <c r="B1" s="73" t="s">
        <v>13</v>
      </c>
      <c r="C1" s="73" t="s">
        <v>14</v>
      </c>
      <c r="D1" s="73" t="s">
        <v>15</v>
      </c>
      <c r="E1" s="73" t="s">
        <v>16</v>
      </c>
      <c r="F1" s="73" t="s">
        <v>17</v>
      </c>
      <c r="G1" s="73" t="s">
        <v>18</v>
      </c>
      <c r="H1" s="73" t="s">
        <v>19</v>
      </c>
    </row>
    <row r="2" spans="1:8" x14ac:dyDescent="0.25">
      <c r="B2" s="18" t="s">
        <v>20</v>
      </c>
      <c r="C2" s="18" t="s">
        <v>21</v>
      </c>
      <c r="D2" s="18" t="s">
        <v>21</v>
      </c>
      <c r="E2" s="18" t="s">
        <v>21</v>
      </c>
      <c r="F2" s="18" t="s">
        <v>21</v>
      </c>
      <c r="G2" s="18" t="s">
        <v>21</v>
      </c>
      <c r="H2" s="18" t="s">
        <v>21</v>
      </c>
    </row>
    <row r="3" spans="1:8" ht="15.6" x14ac:dyDescent="0.3">
      <c r="B3" s="9" t="s">
        <v>22</v>
      </c>
      <c r="C3" s="83" t="s">
        <v>0</v>
      </c>
      <c r="D3" s="83" t="s">
        <v>1</v>
      </c>
      <c r="E3" s="84">
        <v>6.0690960294535598E-3</v>
      </c>
      <c r="F3" s="84">
        <v>6.7434400327261797E-4</v>
      </c>
      <c r="G3" s="90">
        <v>0.04</v>
      </c>
      <c r="H3" s="83" t="s">
        <v>2</v>
      </c>
    </row>
    <row r="4" spans="1:8" x14ac:dyDescent="0.25">
      <c r="A4" s="75"/>
      <c r="B4" s="76"/>
      <c r="C4" s="7" t="s">
        <v>3</v>
      </c>
      <c r="D4" s="7" t="s">
        <v>4</v>
      </c>
      <c r="E4" s="8">
        <v>6.2276426887182103E-3</v>
      </c>
      <c r="F4" s="8">
        <v>6.9196029874646803E-4</v>
      </c>
      <c r="G4" s="9">
        <v>0.02</v>
      </c>
      <c r="H4" s="7" t="s">
        <v>2</v>
      </c>
    </row>
    <row r="5" spans="1:8" ht="15.6" x14ac:dyDescent="0.3">
      <c r="A5" s="75"/>
      <c r="B5" s="76"/>
      <c r="C5" s="83" t="s">
        <v>5</v>
      </c>
      <c r="D5" s="83" t="s">
        <v>6</v>
      </c>
      <c r="E5" s="84">
        <v>6.5506922764355796E-3</v>
      </c>
      <c r="F5" s="84">
        <v>7.2785469738173103E-4</v>
      </c>
      <c r="G5" s="90">
        <v>1.3299999999999999E-2</v>
      </c>
      <c r="H5" s="83" t="s">
        <v>7</v>
      </c>
    </row>
    <row r="6" spans="1:8" ht="15.6" x14ac:dyDescent="0.3">
      <c r="A6" s="75"/>
      <c r="B6" s="76"/>
      <c r="C6" s="85" t="s">
        <v>8</v>
      </c>
      <c r="D6" s="85" t="s">
        <v>9</v>
      </c>
      <c r="E6" s="86">
        <v>8.8961335538901599E-3</v>
      </c>
      <c r="F6" s="86">
        <v>9.8845928376557301E-4</v>
      </c>
      <c r="G6" s="91">
        <v>0.01</v>
      </c>
      <c r="H6" s="85" t="s">
        <v>7</v>
      </c>
    </row>
    <row r="7" spans="1:8" x14ac:dyDescent="0.25">
      <c r="A7" s="75"/>
      <c r="B7" s="76"/>
      <c r="C7" s="3" t="s">
        <v>10</v>
      </c>
      <c r="D7" s="3" t="s">
        <v>11</v>
      </c>
      <c r="E7" s="4">
        <v>9.4247116255454094E-3</v>
      </c>
      <c r="F7" s="4">
        <v>1.04719018061616E-3</v>
      </c>
      <c r="G7" s="5">
        <v>8.0000000000000002E-3</v>
      </c>
      <c r="H7" s="3" t="s">
        <v>2</v>
      </c>
    </row>
    <row r="8" spans="1:8" x14ac:dyDescent="0.25">
      <c r="A8" s="75"/>
      <c r="B8" s="25" t="s">
        <v>23</v>
      </c>
      <c r="C8" s="25" t="s">
        <v>21</v>
      </c>
      <c r="D8" s="25" t="s">
        <v>21</v>
      </c>
      <c r="E8" s="25" t="s">
        <v>21</v>
      </c>
      <c r="F8" s="25" t="s">
        <v>21</v>
      </c>
      <c r="G8" s="25" t="s">
        <v>21</v>
      </c>
      <c r="H8" s="25" t="s">
        <v>21</v>
      </c>
    </row>
    <row r="9" spans="1:8" x14ac:dyDescent="0.25">
      <c r="A9" s="75"/>
      <c r="B9" s="75"/>
    </row>
    <row r="10" spans="1:8" x14ac:dyDescent="0.25">
      <c r="A10" s="75"/>
      <c r="B10" s="75"/>
    </row>
    <row r="11" spans="1:8" x14ac:dyDescent="0.25">
      <c r="A11" s="75"/>
    </row>
    <row r="12" spans="1:8" x14ac:dyDescent="0.25">
      <c r="A12" s="102" t="s">
        <v>1053</v>
      </c>
    </row>
    <row r="13" spans="1:8" x14ac:dyDescent="0.25">
      <c r="A13" s="75"/>
    </row>
    <row r="14" spans="1:8" x14ac:dyDescent="0.25">
      <c r="A14" s="75"/>
    </row>
  </sheetData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6D52E4-9502-45B4-A557-9A3B0A1BFA1F}">
  <dimension ref="A1:H14"/>
  <sheetViews>
    <sheetView zoomScale="98" zoomScaleNormal="98" workbookViewId="0"/>
  </sheetViews>
  <sheetFormatPr baseColWidth="10" defaultRowHeight="15" x14ac:dyDescent="0.25"/>
  <cols>
    <col min="1" max="1" width="30.36328125" bestFit="1" customWidth="1"/>
    <col min="2" max="2" width="16" bestFit="1" customWidth="1"/>
    <col min="3" max="3" width="11.81640625" bestFit="1" customWidth="1"/>
    <col min="4" max="4" width="50.08984375" bestFit="1" customWidth="1"/>
    <col min="5" max="5" width="14.54296875" bestFit="1" customWidth="1"/>
    <col min="6" max="6" width="11.81640625" bestFit="1" customWidth="1"/>
    <col min="7" max="7" width="7.26953125" bestFit="1" customWidth="1"/>
    <col min="8" max="8" width="27.6328125" bestFit="1" customWidth="1"/>
  </cols>
  <sheetData>
    <row r="1" spans="1:8" s="74" customFormat="1" ht="14.4" thickBot="1" x14ac:dyDescent="0.3">
      <c r="A1" s="73" t="s">
        <v>1052</v>
      </c>
      <c r="B1" s="73" t="s">
        <v>13</v>
      </c>
      <c r="C1" s="73" t="s">
        <v>14</v>
      </c>
      <c r="D1" s="73" t="s">
        <v>15</v>
      </c>
      <c r="E1" s="73" t="s">
        <v>16</v>
      </c>
      <c r="F1" s="73" t="s">
        <v>17</v>
      </c>
      <c r="G1" s="73" t="s">
        <v>18</v>
      </c>
      <c r="H1" s="73" t="s">
        <v>19</v>
      </c>
    </row>
    <row r="2" spans="1:8" ht="15.6" x14ac:dyDescent="0.3">
      <c r="B2" s="12" t="s">
        <v>20</v>
      </c>
      <c r="C2" s="87" t="s">
        <v>29</v>
      </c>
      <c r="D2" s="87" t="s">
        <v>30</v>
      </c>
      <c r="E2" s="88">
        <v>1.5847700765268401E-4</v>
      </c>
      <c r="F2" s="88">
        <v>8.8042782029268794E-6</v>
      </c>
      <c r="G2" s="89">
        <v>0</v>
      </c>
      <c r="H2" s="87" t="s">
        <v>31</v>
      </c>
    </row>
    <row r="3" spans="1:8" x14ac:dyDescent="0.25">
      <c r="B3" s="12"/>
      <c r="C3" s="16" t="s">
        <v>32</v>
      </c>
      <c r="D3" s="16" t="s">
        <v>33</v>
      </c>
      <c r="E3" s="17">
        <v>3.8466311347577699E-4</v>
      </c>
      <c r="F3" s="17">
        <v>2.13701729708765E-5</v>
      </c>
      <c r="G3" s="18">
        <v>0.01</v>
      </c>
      <c r="H3" s="16" t="s">
        <v>34</v>
      </c>
    </row>
    <row r="4" spans="1:8" x14ac:dyDescent="0.25">
      <c r="A4" s="1"/>
      <c r="B4" s="11"/>
      <c r="C4" s="13" t="s">
        <v>35</v>
      </c>
      <c r="D4" s="13" t="s">
        <v>36</v>
      </c>
      <c r="E4" s="14">
        <v>6.0279127723620002E-4</v>
      </c>
      <c r="F4" s="14">
        <v>3.3488404290900002E-5</v>
      </c>
      <c r="G4" s="15">
        <v>6.7000000000000002E-3</v>
      </c>
      <c r="H4" s="13" t="s">
        <v>31</v>
      </c>
    </row>
    <row r="5" spans="1:8" x14ac:dyDescent="0.25">
      <c r="A5" s="1"/>
      <c r="B5" s="11"/>
      <c r="C5" s="16" t="s">
        <v>37</v>
      </c>
      <c r="D5" s="16" t="s">
        <v>38</v>
      </c>
      <c r="E5" s="17">
        <v>9.49573561362831E-4</v>
      </c>
      <c r="F5" s="17">
        <v>5.2754086742379498E-5</v>
      </c>
      <c r="G5" s="18">
        <v>5.0000000000000001E-3</v>
      </c>
      <c r="H5" s="16" t="s">
        <v>34</v>
      </c>
    </row>
    <row r="6" spans="1:8" x14ac:dyDescent="0.25">
      <c r="A6" s="1"/>
      <c r="B6" s="12"/>
      <c r="C6" s="13" t="s">
        <v>39</v>
      </c>
      <c r="D6" s="13" t="s">
        <v>40</v>
      </c>
      <c r="E6" s="14">
        <v>4.5223298311158197E-3</v>
      </c>
      <c r="F6" s="14">
        <v>2.5124054617310101E-4</v>
      </c>
      <c r="G6" s="15">
        <v>2.4E-2</v>
      </c>
      <c r="H6" s="13" t="s">
        <v>31</v>
      </c>
    </row>
    <row r="7" spans="1:8" ht="15.6" x14ac:dyDescent="0.3">
      <c r="A7" s="1"/>
      <c r="B7" s="11"/>
      <c r="C7" s="87" t="s">
        <v>41</v>
      </c>
      <c r="D7" s="92" t="s">
        <v>42</v>
      </c>
      <c r="E7" s="93">
        <v>5.74629322462433E-3</v>
      </c>
      <c r="F7" s="93">
        <v>3.1923851247913E-4</v>
      </c>
      <c r="G7" s="94">
        <v>2.6700000000000002E-2</v>
      </c>
      <c r="H7" s="92" t="s">
        <v>31</v>
      </c>
    </row>
    <row r="8" spans="1:8" ht="15.6" x14ac:dyDescent="0.3">
      <c r="A8" s="1"/>
      <c r="B8" s="2" t="s">
        <v>22</v>
      </c>
      <c r="C8" s="83" t="s">
        <v>24</v>
      </c>
      <c r="D8" s="83" t="s">
        <v>25</v>
      </c>
      <c r="E8" s="84">
        <v>2.8545387461546699E-3</v>
      </c>
      <c r="F8" s="84">
        <v>2.0389562472533299E-4</v>
      </c>
      <c r="G8" s="90">
        <v>0.02</v>
      </c>
      <c r="H8" s="83" t="s">
        <v>26</v>
      </c>
    </row>
    <row r="9" spans="1:8" x14ac:dyDescent="0.25">
      <c r="A9" s="1"/>
      <c r="B9" s="6"/>
      <c r="C9" s="7" t="s">
        <v>27</v>
      </c>
      <c r="D9" s="7" t="s">
        <v>28</v>
      </c>
      <c r="E9" s="8">
        <v>9.1831075955038696E-3</v>
      </c>
      <c r="F9" s="8">
        <v>6.5593625682170505E-4</v>
      </c>
      <c r="G9" s="9">
        <v>0.01</v>
      </c>
      <c r="H9" s="7" t="s">
        <v>26</v>
      </c>
    </row>
    <row r="10" spans="1:8" x14ac:dyDescent="0.25">
      <c r="A10" s="1"/>
      <c r="B10" s="19" t="s">
        <v>23</v>
      </c>
      <c r="C10" s="19" t="s">
        <v>21</v>
      </c>
      <c r="D10" s="19" t="s">
        <v>21</v>
      </c>
      <c r="E10" s="19" t="s">
        <v>21</v>
      </c>
      <c r="F10" s="19" t="s">
        <v>21</v>
      </c>
      <c r="G10" s="19" t="s">
        <v>21</v>
      </c>
      <c r="H10" s="19" t="s">
        <v>21</v>
      </c>
    </row>
    <row r="11" spans="1:8" x14ac:dyDescent="0.25">
      <c r="A11" s="1"/>
      <c r="B11" s="1"/>
    </row>
    <row r="12" spans="1:8" x14ac:dyDescent="0.25">
      <c r="A12" s="1"/>
      <c r="B12" s="1"/>
    </row>
    <row r="13" spans="1:8" x14ac:dyDescent="0.25">
      <c r="A13" s="1"/>
    </row>
    <row r="14" spans="1:8" x14ac:dyDescent="0.25">
      <c r="A14" s="102" t="s">
        <v>1053</v>
      </c>
    </row>
  </sheetData>
  <conditionalFormatting sqref="C1:C1048576">
    <cfRule type="duplicateValues" dxfId="3" priority="1"/>
  </conditionalFormatting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715866-B053-43DD-BF75-BDC2CD1540AA}">
  <dimension ref="A1:H69"/>
  <sheetViews>
    <sheetView zoomScale="82" zoomScaleNormal="82" workbookViewId="0"/>
  </sheetViews>
  <sheetFormatPr baseColWidth="10" defaultRowHeight="15" x14ac:dyDescent="0.25"/>
  <cols>
    <col min="1" max="1" width="26.90625" style="29" bestFit="1" customWidth="1"/>
    <col min="2" max="2" width="16.08984375" style="29" bestFit="1" customWidth="1"/>
    <col min="3" max="3" width="11.36328125" style="29" bestFit="1" customWidth="1"/>
    <col min="4" max="4" width="43.7265625" style="29" bestFit="1" customWidth="1"/>
    <col min="5" max="5" width="14" style="29" bestFit="1" customWidth="1"/>
    <col min="6" max="6" width="11.54296875" style="29" bestFit="1" customWidth="1"/>
    <col min="7" max="7" width="7.26953125" style="29" bestFit="1" customWidth="1"/>
    <col min="8" max="8" width="252.36328125" style="29" bestFit="1" customWidth="1"/>
    <col min="9" max="16384" width="10.90625" style="29"/>
  </cols>
  <sheetData>
    <row r="1" spans="1:8" s="74" customFormat="1" ht="14.4" thickBot="1" x14ac:dyDescent="0.3">
      <c r="A1" s="73" t="s">
        <v>1051</v>
      </c>
      <c r="B1" s="73" t="s">
        <v>13</v>
      </c>
      <c r="C1" s="73" t="s">
        <v>14</v>
      </c>
      <c r="D1" s="73" t="s">
        <v>15</v>
      </c>
      <c r="E1" s="73" t="s">
        <v>16</v>
      </c>
      <c r="F1" s="73" t="s">
        <v>17</v>
      </c>
      <c r="G1" s="73" t="s">
        <v>18</v>
      </c>
      <c r="H1" s="73" t="s">
        <v>19</v>
      </c>
    </row>
    <row r="2" spans="1:8" x14ac:dyDescent="0.25">
      <c r="B2" s="18" t="s">
        <v>20</v>
      </c>
      <c r="C2" s="13" t="s">
        <v>126</v>
      </c>
      <c r="D2" s="13" t="s">
        <v>127</v>
      </c>
      <c r="E2" s="14">
        <v>2.11048145288642E-15</v>
      </c>
      <c r="F2" s="14">
        <v>1.31085804527107E-17</v>
      </c>
      <c r="G2" s="15">
        <v>0</v>
      </c>
      <c r="H2" s="13" t="s">
        <v>128</v>
      </c>
    </row>
    <row r="3" spans="1:8" ht="15.6" x14ac:dyDescent="0.3">
      <c r="B3" s="18"/>
      <c r="C3" s="92" t="s">
        <v>129</v>
      </c>
      <c r="D3" s="92" t="s">
        <v>130</v>
      </c>
      <c r="E3" s="93">
        <v>1.0483030320584E-13</v>
      </c>
      <c r="F3" s="93">
        <v>6.5111989568844802E-16</v>
      </c>
      <c r="G3" s="94">
        <v>0</v>
      </c>
      <c r="H3" s="92" t="s">
        <v>128</v>
      </c>
    </row>
    <row r="4" spans="1:8" ht="15.6" x14ac:dyDescent="0.3">
      <c r="A4" s="75"/>
      <c r="B4" s="77"/>
      <c r="C4" s="87" t="s">
        <v>131</v>
      </c>
      <c r="D4" s="87" t="s">
        <v>132</v>
      </c>
      <c r="E4" s="88">
        <v>1.2286766251322601E-12</v>
      </c>
      <c r="F4" s="88">
        <v>7.6315318331196199E-15</v>
      </c>
      <c r="G4" s="89">
        <v>0</v>
      </c>
      <c r="H4" s="87" t="s">
        <v>133</v>
      </c>
    </row>
    <row r="5" spans="1:8" x14ac:dyDescent="0.25">
      <c r="A5" s="75"/>
      <c r="B5" s="77"/>
      <c r="C5" s="16" t="s">
        <v>134</v>
      </c>
      <c r="D5" s="16" t="s">
        <v>135</v>
      </c>
      <c r="E5" s="17">
        <v>1.6270945542952E-12</v>
      </c>
      <c r="F5" s="17">
        <v>1.01061773558708E-14</v>
      </c>
      <c r="G5" s="18">
        <v>0</v>
      </c>
      <c r="H5" s="16" t="s">
        <v>136</v>
      </c>
    </row>
    <row r="6" spans="1:8" x14ac:dyDescent="0.25">
      <c r="A6" s="75"/>
      <c r="B6" s="18"/>
      <c r="C6" s="13" t="s">
        <v>137</v>
      </c>
      <c r="D6" s="13" t="s">
        <v>138</v>
      </c>
      <c r="E6" s="14">
        <v>2.6530271853606999E-10</v>
      </c>
      <c r="F6" s="14">
        <v>1.6478429722737299E-12</v>
      </c>
      <c r="G6" s="15">
        <v>0</v>
      </c>
      <c r="H6" s="13" t="s">
        <v>133</v>
      </c>
    </row>
    <row r="7" spans="1:8" ht="15.6" x14ac:dyDescent="0.3">
      <c r="A7" s="75"/>
      <c r="B7" s="77"/>
      <c r="C7" s="92" t="s">
        <v>139</v>
      </c>
      <c r="D7" s="92" t="s">
        <v>140</v>
      </c>
      <c r="E7" s="93">
        <v>1.76189070021782E-9</v>
      </c>
      <c r="F7" s="93">
        <v>1.09434204982473E-11</v>
      </c>
      <c r="G7" s="94">
        <v>0</v>
      </c>
      <c r="H7" s="92" t="s">
        <v>136</v>
      </c>
    </row>
    <row r="8" spans="1:8" ht="15.6" x14ac:dyDescent="0.3">
      <c r="A8" s="75"/>
      <c r="B8" s="78"/>
      <c r="C8" s="87" t="s">
        <v>141</v>
      </c>
      <c r="D8" s="87" t="s">
        <v>142</v>
      </c>
      <c r="E8" s="88">
        <v>9.9171430905686998E-9</v>
      </c>
      <c r="F8" s="88">
        <v>6.1597162053221798E-11</v>
      </c>
      <c r="G8" s="89">
        <v>0</v>
      </c>
      <c r="H8" s="87" t="s">
        <v>143</v>
      </c>
    </row>
    <row r="9" spans="1:8" ht="15.6" x14ac:dyDescent="0.3">
      <c r="A9" s="75"/>
      <c r="B9" s="78"/>
      <c r="C9" s="92" t="s">
        <v>144</v>
      </c>
      <c r="D9" s="92" t="s">
        <v>145</v>
      </c>
      <c r="E9" s="93">
        <v>1.6277456161167299E-8</v>
      </c>
      <c r="F9" s="93">
        <v>1.01102212181163E-10</v>
      </c>
      <c r="G9" s="94">
        <v>0</v>
      </c>
      <c r="H9" s="92" t="s">
        <v>146</v>
      </c>
    </row>
    <row r="10" spans="1:8" ht="15.6" x14ac:dyDescent="0.3">
      <c r="A10" s="75"/>
      <c r="B10" s="78"/>
      <c r="C10" s="87" t="s">
        <v>147</v>
      </c>
      <c r="D10" s="87" t="s">
        <v>148</v>
      </c>
      <c r="E10" s="88">
        <v>4.7558185547105202E-8</v>
      </c>
      <c r="F10" s="88">
        <v>2.9539245681431798E-10</v>
      </c>
      <c r="G10" s="89">
        <v>0</v>
      </c>
      <c r="H10" s="87" t="s">
        <v>149</v>
      </c>
    </row>
    <row r="11" spans="1:8" x14ac:dyDescent="0.25">
      <c r="A11" s="75"/>
      <c r="B11" s="79"/>
      <c r="C11" s="16" t="s">
        <v>150</v>
      </c>
      <c r="D11" s="16" t="s">
        <v>151</v>
      </c>
      <c r="E11" s="17">
        <v>6.4022576715716596E-8</v>
      </c>
      <c r="F11" s="17">
        <v>3.9765575599824002E-10</v>
      </c>
      <c r="G11" s="18">
        <v>0</v>
      </c>
      <c r="H11" s="16" t="s">
        <v>152</v>
      </c>
    </row>
    <row r="12" spans="1:8" x14ac:dyDescent="0.25">
      <c r="A12" s="75"/>
      <c r="B12" s="79"/>
      <c r="C12" s="13" t="s">
        <v>153</v>
      </c>
      <c r="D12" s="13" t="s">
        <v>154</v>
      </c>
      <c r="E12" s="14">
        <v>7.0215995405312697E-8</v>
      </c>
      <c r="F12" s="14">
        <v>4.3612419506405398E-10</v>
      </c>
      <c r="G12" s="15">
        <v>0</v>
      </c>
      <c r="H12" s="13" t="s">
        <v>152</v>
      </c>
    </row>
    <row r="13" spans="1:8" x14ac:dyDescent="0.25">
      <c r="A13" s="75"/>
      <c r="B13" s="78"/>
      <c r="C13" s="16" t="s">
        <v>155</v>
      </c>
      <c r="D13" s="16" t="s">
        <v>156</v>
      </c>
      <c r="E13" s="17">
        <v>1.54025080111133E-7</v>
      </c>
      <c r="F13" s="17">
        <v>9.5667751621821602E-10</v>
      </c>
      <c r="G13" s="18">
        <v>0</v>
      </c>
      <c r="H13" s="16" t="s">
        <v>152</v>
      </c>
    </row>
    <row r="14" spans="1:8" x14ac:dyDescent="0.25">
      <c r="A14" s="75"/>
      <c r="B14" s="79"/>
      <c r="C14" s="13" t="s">
        <v>157</v>
      </c>
      <c r="D14" s="13" t="s">
        <v>158</v>
      </c>
      <c r="E14" s="14">
        <v>1.99847562651785E-7</v>
      </c>
      <c r="F14" s="14">
        <v>1.2412892090173001E-9</v>
      </c>
      <c r="G14" s="15">
        <v>0</v>
      </c>
      <c r="H14" s="13" t="s">
        <v>152</v>
      </c>
    </row>
    <row r="15" spans="1:8" x14ac:dyDescent="0.25">
      <c r="A15" s="75"/>
      <c r="B15" s="78"/>
      <c r="C15" s="16" t="s">
        <v>159</v>
      </c>
      <c r="D15" s="16" t="s">
        <v>160</v>
      </c>
      <c r="E15" s="17">
        <v>2.5914671949601598E-7</v>
      </c>
      <c r="F15" s="17">
        <v>1.6096069533914E-9</v>
      </c>
      <c r="G15" s="18">
        <v>0</v>
      </c>
      <c r="H15" s="16" t="s">
        <v>161</v>
      </c>
    </row>
    <row r="16" spans="1:8" ht="15.6" x14ac:dyDescent="0.3">
      <c r="A16" s="75"/>
      <c r="B16" s="78"/>
      <c r="C16" s="87" t="s">
        <v>162</v>
      </c>
      <c r="D16" s="87" t="s">
        <v>163</v>
      </c>
      <c r="E16" s="88">
        <v>7.9272600710136703E-7</v>
      </c>
      <c r="F16" s="88">
        <v>4.9237640192631497E-9</v>
      </c>
      <c r="G16" s="89">
        <v>0</v>
      </c>
      <c r="H16" s="87" t="s">
        <v>152</v>
      </c>
    </row>
    <row r="17" spans="1:8" ht="15.6" x14ac:dyDescent="0.3">
      <c r="A17" s="75"/>
      <c r="B17" s="78"/>
      <c r="C17" s="92" t="s">
        <v>164</v>
      </c>
      <c r="D17" s="92" t="s">
        <v>165</v>
      </c>
      <c r="E17" s="93">
        <v>1.38167253740378E-6</v>
      </c>
      <c r="F17" s="93">
        <v>8.5818170025079702E-9</v>
      </c>
      <c r="G17" s="94">
        <v>0</v>
      </c>
      <c r="H17" s="92" t="s">
        <v>149</v>
      </c>
    </row>
    <row r="18" spans="1:8" ht="15.6" x14ac:dyDescent="0.3">
      <c r="A18" s="75"/>
      <c r="B18" s="78"/>
      <c r="C18" s="87" t="s">
        <v>166</v>
      </c>
      <c r="D18" s="87" t="s">
        <v>167</v>
      </c>
      <c r="E18" s="88">
        <v>1.4880605231526699E-6</v>
      </c>
      <c r="F18" s="88">
        <v>9.2426119450476498E-9</v>
      </c>
      <c r="G18" s="89">
        <v>0</v>
      </c>
      <c r="H18" s="87" t="s">
        <v>168</v>
      </c>
    </row>
    <row r="19" spans="1:8" ht="15.6" x14ac:dyDescent="0.3">
      <c r="A19" s="75"/>
      <c r="B19" s="78"/>
      <c r="C19" s="92" t="s">
        <v>169</v>
      </c>
      <c r="D19" s="92" t="s">
        <v>170</v>
      </c>
      <c r="E19" s="93">
        <v>2.0571522002868801E-6</v>
      </c>
      <c r="F19" s="93">
        <v>1.27773428589247E-8</v>
      </c>
      <c r="G19" s="94">
        <v>0</v>
      </c>
      <c r="H19" s="92" t="s">
        <v>128</v>
      </c>
    </row>
    <row r="20" spans="1:8" ht="15.6" x14ac:dyDescent="0.3">
      <c r="A20" s="75"/>
      <c r="B20" s="78"/>
      <c r="C20" s="87" t="s">
        <v>171</v>
      </c>
      <c r="D20" s="87" t="s">
        <v>172</v>
      </c>
      <c r="E20" s="88">
        <v>2.19020502716055E-5</v>
      </c>
      <c r="F20" s="88">
        <v>1.36037579326742E-7</v>
      </c>
      <c r="G20" s="89">
        <v>0</v>
      </c>
      <c r="H20" s="87" t="s">
        <v>168</v>
      </c>
    </row>
    <row r="21" spans="1:8" ht="15.6" x14ac:dyDescent="0.3">
      <c r="A21" s="75"/>
      <c r="B21" s="78"/>
      <c r="C21" s="92" t="s">
        <v>173</v>
      </c>
      <c r="D21" s="92" t="s">
        <v>174</v>
      </c>
      <c r="E21" s="93">
        <v>3.8729504486218203E-5</v>
      </c>
      <c r="F21" s="93">
        <v>2.40555928485827E-7</v>
      </c>
      <c r="G21" s="94">
        <v>0</v>
      </c>
      <c r="H21" s="92" t="s">
        <v>175</v>
      </c>
    </row>
    <row r="22" spans="1:8" ht="15.6" x14ac:dyDescent="0.3">
      <c r="B22" s="78"/>
      <c r="C22" s="87" t="s">
        <v>176</v>
      </c>
      <c r="D22" s="87" t="s">
        <v>177</v>
      </c>
      <c r="E22" s="88">
        <v>4.0326579687756198E-5</v>
      </c>
      <c r="F22" s="88">
        <v>2.5047565023451002E-7</v>
      </c>
      <c r="G22" s="89">
        <v>0</v>
      </c>
      <c r="H22" s="87" t="s">
        <v>168</v>
      </c>
    </row>
    <row r="23" spans="1:8" ht="15.6" x14ac:dyDescent="0.3">
      <c r="B23" s="78"/>
      <c r="C23" s="92" t="s">
        <v>178</v>
      </c>
      <c r="D23" s="92" t="s">
        <v>179</v>
      </c>
      <c r="E23" s="93">
        <v>4.4507777124580303E-5</v>
      </c>
      <c r="F23" s="93">
        <v>2.7644582064956701E-7</v>
      </c>
      <c r="G23" s="94">
        <v>0</v>
      </c>
      <c r="H23" s="92" t="s">
        <v>168</v>
      </c>
    </row>
    <row r="24" spans="1:8" x14ac:dyDescent="0.25">
      <c r="B24" s="78"/>
      <c r="C24" s="13" t="s">
        <v>180</v>
      </c>
      <c r="D24" s="13" t="s">
        <v>181</v>
      </c>
      <c r="E24" s="14">
        <v>1.42250830262402E-4</v>
      </c>
      <c r="F24" s="14">
        <v>8.8354552958014004E-7</v>
      </c>
      <c r="G24" s="15">
        <v>0</v>
      </c>
      <c r="H24" s="13" t="s">
        <v>182</v>
      </c>
    </row>
    <row r="25" spans="1:8" x14ac:dyDescent="0.25">
      <c r="B25" s="78"/>
      <c r="C25" s="16" t="s">
        <v>183</v>
      </c>
      <c r="D25" s="16" t="s">
        <v>184</v>
      </c>
      <c r="E25" s="17">
        <v>3.0981233508961602E-4</v>
      </c>
      <c r="F25" s="17">
        <v>1.92430021794793E-6</v>
      </c>
      <c r="G25" s="18">
        <v>0</v>
      </c>
      <c r="H25" s="16" t="s">
        <v>185</v>
      </c>
    </row>
    <row r="26" spans="1:8" x14ac:dyDescent="0.25">
      <c r="B26" s="78"/>
      <c r="C26" s="13" t="s">
        <v>186</v>
      </c>
      <c r="D26" s="13" t="s">
        <v>187</v>
      </c>
      <c r="E26" s="14">
        <v>5.4973653858743604E-4</v>
      </c>
      <c r="F26" s="14">
        <v>3.41451266203377E-6</v>
      </c>
      <c r="G26" s="15">
        <v>0</v>
      </c>
      <c r="H26" s="13" t="s">
        <v>188</v>
      </c>
    </row>
    <row r="27" spans="1:8" ht="15.6" x14ac:dyDescent="0.3">
      <c r="B27" s="78"/>
      <c r="C27" s="92" t="s">
        <v>189</v>
      </c>
      <c r="D27" s="92" t="s">
        <v>190</v>
      </c>
      <c r="E27" s="93">
        <v>5.9308038116647605E-4</v>
      </c>
      <c r="F27" s="93">
        <v>3.6837290755681801E-6</v>
      </c>
      <c r="G27" s="94">
        <v>0</v>
      </c>
      <c r="H27" s="92" t="s">
        <v>152</v>
      </c>
    </row>
    <row r="28" spans="1:8" ht="15.6" x14ac:dyDescent="0.3">
      <c r="B28" s="78"/>
      <c r="C28" s="87" t="s">
        <v>191</v>
      </c>
      <c r="D28" s="87" t="s">
        <v>192</v>
      </c>
      <c r="E28" s="88">
        <v>8.01300495241677E-4</v>
      </c>
      <c r="F28" s="88">
        <v>4.9770217095756299E-6</v>
      </c>
      <c r="G28" s="89">
        <v>0</v>
      </c>
      <c r="H28" s="87" t="s">
        <v>193</v>
      </c>
    </row>
    <row r="29" spans="1:8" ht="15.6" x14ac:dyDescent="0.3">
      <c r="B29" s="78"/>
      <c r="C29" s="92" t="s">
        <v>194</v>
      </c>
      <c r="D29" s="92" t="s">
        <v>195</v>
      </c>
      <c r="E29" s="93">
        <v>8.3508915732119103E-4</v>
      </c>
      <c r="F29" s="93">
        <v>5.1868891759080198E-6</v>
      </c>
      <c r="G29" s="94">
        <v>0</v>
      </c>
      <c r="H29" s="92" t="s">
        <v>196</v>
      </c>
    </row>
    <row r="30" spans="1:8" ht="15.6" x14ac:dyDescent="0.3">
      <c r="B30" s="78"/>
      <c r="C30" s="87" t="s">
        <v>197</v>
      </c>
      <c r="D30" s="87" t="s">
        <v>198</v>
      </c>
      <c r="E30" s="88">
        <v>1.36989491041708E-3</v>
      </c>
      <c r="F30" s="88">
        <v>8.5086640398576201E-6</v>
      </c>
      <c r="G30" s="89">
        <v>0</v>
      </c>
      <c r="H30" s="87" t="s">
        <v>149</v>
      </c>
    </row>
    <row r="31" spans="1:8" ht="15.6" x14ac:dyDescent="0.3">
      <c r="B31" s="78"/>
      <c r="C31" s="92" t="s">
        <v>199</v>
      </c>
      <c r="D31" s="92" t="s">
        <v>200</v>
      </c>
      <c r="E31" s="93">
        <v>6.6428020770822301E-3</v>
      </c>
      <c r="F31" s="93">
        <v>4.1259640230324403E-5</v>
      </c>
      <c r="G31" s="94">
        <v>6.9999999999999999E-4</v>
      </c>
      <c r="H31" s="92" t="s">
        <v>168</v>
      </c>
    </row>
    <row r="32" spans="1:8" x14ac:dyDescent="0.25">
      <c r="B32" s="78"/>
      <c r="C32" s="13" t="s">
        <v>201</v>
      </c>
      <c r="D32" s="13" t="s">
        <v>202</v>
      </c>
      <c r="E32" s="14">
        <v>7.5608345306096402E-3</v>
      </c>
      <c r="F32" s="14">
        <v>4.6961705159066101E-5</v>
      </c>
      <c r="G32" s="15">
        <v>5.9999999999999995E-4</v>
      </c>
      <c r="H32" s="13" t="s">
        <v>203</v>
      </c>
    </row>
    <row r="33" spans="2:8" ht="15.6" x14ac:dyDescent="0.3">
      <c r="B33" s="78"/>
      <c r="C33" s="92" t="s">
        <v>204</v>
      </c>
      <c r="D33" s="92" t="s">
        <v>205</v>
      </c>
      <c r="E33" s="93">
        <v>8.6113868327547301E-3</v>
      </c>
      <c r="F33" s="93">
        <v>5.3486874737606997E-5</v>
      </c>
      <c r="G33" s="94">
        <v>5.9999999999999995E-4</v>
      </c>
      <c r="H33" s="92" t="s">
        <v>206</v>
      </c>
    </row>
    <row r="34" spans="2:8" ht="15.6" x14ac:dyDescent="0.3">
      <c r="B34" s="78"/>
      <c r="C34" s="87" t="s">
        <v>207</v>
      </c>
      <c r="D34" s="87" t="s">
        <v>208</v>
      </c>
      <c r="E34" s="88">
        <v>8.9011373945945601E-3</v>
      </c>
      <c r="F34" s="88">
        <v>5.5286567668289198E-5</v>
      </c>
      <c r="G34" s="89">
        <v>5.9999999999999995E-4</v>
      </c>
      <c r="H34" s="87" t="s">
        <v>209</v>
      </c>
    </row>
    <row r="35" spans="2:8" ht="15.6" x14ac:dyDescent="0.3">
      <c r="B35" s="78"/>
      <c r="C35" s="92" t="s">
        <v>210</v>
      </c>
      <c r="D35" s="92" t="s">
        <v>211</v>
      </c>
      <c r="E35" s="93">
        <v>9.9483825593536107E-3</v>
      </c>
      <c r="F35" s="93">
        <v>6.1791196020829904E-5</v>
      </c>
      <c r="G35" s="94">
        <v>5.9999999999999995E-4</v>
      </c>
      <c r="H35" s="92" t="s">
        <v>203</v>
      </c>
    </row>
    <row r="36" spans="2:8" ht="15.6" x14ac:dyDescent="0.3">
      <c r="B36" s="9" t="s">
        <v>22</v>
      </c>
      <c r="C36" s="83" t="s">
        <v>106</v>
      </c>
      <c r="D36" s="83" t="s">
        <v>107</v>
      </c>
      <c r="E36" s="84">
        <v>4.5212864026706898E-14</v>
      </c>
      <c r="F36" s="84">
        <v>8.8652674562170397E-16</v>
      </c>
      <c r="G36" s="90">
        <v>0</v>
      </c>
      <c r="H36" s="83" t="s">
        <v>108</v>
      </c>
    </row>
    <row r="37" spans="2:8" ht="15.6" x14ac:dyDescent="0.3">
      <c r="B37" s="76"/>
      <c r="C37" s="85" t="s">
        <v>109</v>
      </c>
      <c r="D37" s="85" t="s">
        <v>110</v>
      </c>
      <c r="E37" s="86">
        <v>1.2431049874331799E-10</v>
      </c>
      <c r="F37" s="86">
        <v>2.43746075967291E-12</v>
      </c>
      <c r="G37" s="91">
        <v>0</v>
      </c>
      <c r="H37" s="85" t="s">
        <v>108</v>
      </c>
    </row>
    <row r="38" spans="2:8" ht="15.6" x14ac:dyDescent="0.3">
      <c r="B38" s="80"/>
      <c r="C38" s="83" t="s">
        <v>111</v>
      </c>
      <c r="D38" s="83" t="s">
        <v>112</v>
      </c>
      <c r="E38" s="84">
        <v>1.21315925488759E-5</v>
      </c>
      <c r="F38" s="84">
        <v>2.37874363703449E-7</v>
      </c>
      <c r="G38" s="90">
        <v>0</v>
      </c>
      <c r="H38" s="83" t="s">
        <v>113</v>
      </c>
    </row>
    <row r="39" spans="2:8" ht="15.6" x14ac:dyDescent="0.3">
      <c r="B39" s="80"/>
      <c r="C39" s="85" t="s">
        <v>114</v>
      </c>
      <c r="D39" s="85" t="s">
        <v>115</v>
      </c>
      <c r="E39" s="86">
        <v>3.3785500725665198E-5</v>
      </c>
      <c r="F39" s="86">
        <v>6.6246079854245599E-7</v>
      </c>
      <c r="G39" s="91">
        <v>0</v>
      </c>
      <c r="H39" s="85" t="s">
        <v>116</v>
      </c>
    </row>
    <row r="40" spans="2:8" ht="15.6" x14ac:dyDescent="0.3">
      <c r="B40" s="80"/>
      <c r="C40" s="83" t="s">
        <v>117</v>
      </c>
      <c r="D40" s="83" t="s">
        <v>118</v>
      </c>
      <c r="E40" s="84">
        <v>1.08815949710054E-4</v>
      </c>
      <c r="F40" s="84">
        <v>2.1336460727461598E-6</v>
      </c>
      <c r="G40" s="90">
        <v>0</v>
      </c>
      <c r="H40" s="83" t="s">
        <v>119</v>
      </c>
    </row>
    <row r="41" spans="2:8" ht="15.6" x14ac:dyDescent="0.3">
      <c r="B41" s="80"/>
      <c r="C41" s="85" t="s">
        <v>120</v>
      </c>
      <c r="D41" s="85" t="s">
        <v>121</v>
      </c>
      <c r="E41" s="86">
        <v>4.4009731424670701E-3</v>
      </c>
      <c r="F41" s="86">
        <v>8.6293591028766098E-5</v>
      </c>
      <c r="G41" s="91">
        <v>3.3E-3</v>
      </c>
      <c r="H41" s="85" t="s">
        <v>122</v>
      </c>
    </row>
    <row r="42" spans="2:8" ht="15.6" x14ac:dyDescent="0.3">
      <c r="B42" s="80"/>
      <c r="C42" s="83" t="s">
        <v>123</v>
      </c>
      <c r="D42" s="83" t="s">
        <v>124</v>
      </c>
      <c r="E42" s="84">
        <v>6.9355609146393602E-3</v>
      </c>
      <c r="F42" s="84">
        <v>1.3599139048312499E-4</v>
      </c>
      <c r="G42" s="90">
        <v>2.8999999999999998E-3</v>
      </c>
      <c r="H42" s="83" t="s">
        <v>125</v>
      </c>
    </row>
    <row r="43" spans="2:8" ht="15.6" x14ac:dyDescent="0.3">
      <c r="B43" s="25" t="s">
        <v>23</v>
      </c>
      <c r="C43" s="95" t="s">
        <v>43</v>
      </c>
      <c r="D43" s="95" t="s">
        <v>44</v>
      </c>
      <c r="E43" s="96">
        <v>2.0181488256871399E-21</v>
      </c>
      <c r="F43" s="96">
        <v>3.7373126401613601E-23</v>
      </c>
      <c r="G43" s="97">
        <v>0</v>
      </c>
      <c r="H43" s="95" t="s">
        <v>45</v>
      </c>
    </row>
    <row r="44" spans="2:8" ht="15.6" x14ac:dyDescent="0.3">
      <c r="B44" s="81"/>
      <c r="C44" s="98" t="s">
        <v>46</v>
      </c>
      <c r="D44" s="98" t="s">
        <v>47</v>
      </c>
      <c r="E44" s="99">
        <v>5.8777078132758001E-18</v>
      </c>
      <c r="F44" s="99">
        <v>1.0884644098658901E-19</v>
      </c>
      <c r="G44" s="100">
        <v>0</v>
      </c>
      <c r="H44" s="98" t="s">
        <v>48</v>
      </c>
    </row>
    <row r="45" spans="2:8" x14ac:dyDescent="0.25">
      <c r="B45" s="81"/>
      <c r="C45" s="20" t="s">
        <v>49</v>
      </c>
      <c r="D45" s="20" t="s">
        <v>50</v>
      </c>
      <c r="E45" s="21">
        <v>1.1677736675633301E-17</v>
      </c>
      <c r="F45" s="21">
        <v>2.16254382882098E-19</v>
      </c>
      <c r="G45" s="22">
        <v>0</v>
      </c>
      <c r="H45" s="20" t="s">
        <v>51</v>
      </c>
    </row>
    <row r="46" spans="2:8" ht="15.6" x14ac:dyDescent="0.3">
      <c r="B46" s="81"/>
      <c r="C46" s="98" t="s">
        <v>52</v>
      </c>
      <c r="D46" s="98" t="s">
        <v>53</v>
      </c>
      <c r="E46" s="99">
        <v>7.2096152569859506E-17</v>
      </c>
      <c r="F46" s="99">
        <v>1.33511393647888E-18</v>
      </c>
      <c r="G46" s="100">
        <v>0</v>
      </c>
      <c r="H46" s="98" t="s">
        <v>48</v>
      </c>
    </row>
    <row r="47" spans="2:8" x14ac:dyDescent="0.25">
      <c r="B47" s="81"/>
      <c r="C47" s="20" t="s">
        <v>54</v>
      </c>
      <c r="D47" s="20" t="s">
        <v>55</v>
      </c>
      <c r="E47" s="21">
        <v>6.5662243328034397E-13</v>
      </c>
      <c r="F47" s="21">
        <v>1.2159674690376701E-14</v>
      </c>
      <c r="G47" s="22">
        <v>0</v>
      </c>
      <c r="H47" s="20" t="s">
        <v>56</v>
      </c>
    </row>
    <row r="48" spans="2:8" ht="15.6" x14ac:dyDescent="0.3">
      <c r="B48" s="81"/>
      <c r="C48" s="98" t="s">
        <v>57</v>
      </c>
      <c r="D48" s="98" t="s">
        <v>58</v>
      </c>
      <c r="E48" s="99">
        <v>2.31922547499521E-12</v>
      </c>
      <c r="F48" s="99">
        <v>4.29486199073187E-14</v>
      </c>
      <c r="G48" s="100">
        <v>0</v>
      </c>
      <c r="H48" s="98" t="s">
        <v>59</v>
      </c>
    </row>
    <row r="49" spans="2:8" ht="15.6" x14ac:dyDescent="0.3">
      <c r="B49" s="81"/>
      <c r="C49" s="95" t="s">
        <v>60</v>
      </c>
      <c r="D49" s="95" t="s">
        <v>61</v>
      </c>
      <c r="E49" s="96">
        <v>2.31922547499521E-12</v>
      </c>
      <c r="F49" s="96">
        <v>4.29486199073187E-14</v>
      </c>
      <c r="G49" s="97">
        <v>0</v>
      </c>
      <c r="H49" s="95" t="s">
        <v>59</v>
      </c>
    </row>
    <row r="50" spans="2:8" x14ac:dyDescent="0.25">
      <c r="B50" s="81"/>
      <c r="C50" s="23" t="s">
        <v>62</v>
      </c>
      <c r="D50" s="23" t="s">
        <v>63</v>
      </c>
      <c r="E50" s="24">
        <v>3.3454598009338098E-12</v>
      </c>
      <c r="F50" s="24">
        <v>6.1952959276552098E-14</v>
      </c>
      <c r="G50" s="25">
        <v>0</v>
      </c>
      <c r="H50" s="23" t="s">
        <v>64</v>
      </c>
    </row>
    <row r="51" spans="2:8" ht="15.6" x14ac:dyDescent="0.3">
      <c r="B51" s="81"/>
      <c r="C51" s="95" t="s">
        <v>65</v>
      </c>
      <c r="D51" s="95" t="s">
        <v>66</v>
      </c>
      <c r="E51" s="96">
        <v>6.4988340852728699E-12</v>
      </c>
      <c r="F51" s="96">
        <v>1.2034877935690499E-13</v>
      </c>
      <c r="G51" s="97">
        <v>0</v>
      </c>
      <c r="H51" s="95" t="s">
        <v>67</v>
      </c>
    </row>
    <row r="52" spans="2:8" ht="15.6" x14ac:dyDescent="0.3">
      <c r="B52" s="81"/>
      <c r="C52" s="98" t="s">
        <v>68</v>
      </c>
      <c r="D52" s="98" t="s">
        <v>69</v>
      </c>
      <c r="E52" s="99">
        <v>2.2271356583546198E-9</v>
      </c>
      <c r="F52" s="99">
        <v>4.12432529324929E-11</v>
      </c>
      <c r="G52" s="100">
        <v>0</v>
      </c>
      <c r="H52" s="98" t="s">
        <v>70</v>
      </c>
    </row>
    <row r="53" spans="2:8" ht="15.6" x14ac:dyDescent="0.3">
      <c r="B53" s="81"/>
      <c r="C53" s="95" t="s">
        <v>71</v>
      </c>
      <c r="D53" s="95" t="s">
        <v>72</v>
      </c>
      <c r="E53" s="96">
        <v>2.32507843425633E-9</v>
      </c>
      <c r="F53" s="96">
        <v>4.3057008041783997E-11</v>
      </c>
      <c r="G53" s="97">
        <v>0</v>
      </c>
      <c r="H53" s="95" t="s">
        <v>73</v>
      </c>
    </row>
    <row r="54" spans="2:8" ht="15.6" x14ac:dyDescent="0.3">
      <c r="B54" s="81"/>
      <c r="C54" s="98" t="s">
        <v>74</v>
      </c>
      <c r="D54" s="98" t="s">
        <v>75</v>
      </c>
      <c r="E54" s="99">
        <v>4.275864721651E-7</v>
      </c>
      <c r="F54" s="99">
        <v>7.9182680030573997E-9</v>
      </c>
      <c r="G54" s="100">
        <v>0</v>
      </c>
      <c r="H54" s="98" t="s">
        <v>76</v>
      </c>
    </row>
    <row r="55" spans="2:8" ht="15.6" x14ac:dyDescent="0.3">
      <c r="B55" s="81"/>
      <c r="C55" s="95" t="s">
        <v>77</v>
      </c>
      <c r="D55" s="95" t="s">
        <v>78</v>
      </c>
      <c r="E55" s="96">
        <v>1.51789522113345E-5</v>
      </c>
      <c r="F55" s="96">
        <v>2.81091707617306E-7</v>
      </c>
      <c r="G55" s="97">
        <v>0</v>
      </c>
      <c r="H55" s="95" t="s">
        <v>70</v>
      </c>
    </row>
    <row r="56" spans="2:8" x14ac:dyDescent="0.25">
      <c r="B56" s="81"/>
      <c r="C56" s="23" t="s">
        <v>79</v>
      </c>
      <c r="D56" s="23" t="s">
        <v>80</v>
      </c>
      <c r="E56" s="24">
        <v>5.0887399628836102E-5</v>
      </c>
      <c r="F56" s="24">
        <v>9.4235925238585396E-7</v>
      </c>
      <c r="G56" s="25">
        <v>0</v>
      </c>
      <c r="H56" s="23" t="s">
        <v>81</v>
      </c>
    </row>
    <row r="57" spans="2:8" ht="15.6" x14ac:dyDescent="0.3">
      <c r="B57" s="81"/>
      <c r="C57" s="95" t="s">
        <v>82</v>
      </c>
      <c r="D57" s="95" t="s">
        <v>83</v>
      </c>
      <c r="E57" s="96">
        <v>1.3914726244515301E-4</v>
      </c>
      <c r="F57" s="96">
        <v>2.5768011563917299E-6</v>
      </c>
      <c r="G57" s="97">
        <v>0</v>
      </c>
      <c r="H57" s="95" t="s">
        <v>84</v>
      </c>
    </row>
    <row r="58" spans="2:8" ht="15.6" x14ac:dyDescent="0.3">
      <c r="B58" s="81"/>
      <c r="C58" s="98" t="s">
        <v>85</v>
      </c>
      <c r="D58" s="98" t="s">
        <v>86</v>
      </c>
      <c r="E58" s="99">
        <v>1.77812670816888E-4</v>
      </c>
      <c r="F58" s="99">
        <v>3.29282723734977E-6</v>
      </c>
      <c r="G58" s="100">
        <v>0</v>
      </c>
      <c r="H58" s="98" t="s">
        <v>87</v>
      </c>
    </row>
    <row r="59" spans="2:8" x14ac:dyDescent="0.25">
      <c r="B59" s="81"/>
      <c r="C59" s="20" t="s">
        <v>88</v>
      </c>
      <c r="D59" s="20" t="s">
        <v>89</v>
      </c>
      <c r="E59" s="21">
        <v>1.77812670816888E-4</v>
      </c>
      <c r="F59" s="21">
        <v>3.29282723734977E-6</v>
      </c>
      <c r="G59" s="22">
        <v>0</v>
      </c>
      <c r="H59" s="20" t="s">
        <v>87</v>
      </c>
    </row>
    <row r="60" spans="2:8" x14ac:dyDescent="0.25">
      <c r="B60" s="81"/>
      <c r="C60" s="23" t="s">
        <v>90</v>
      </c>
      <c r="D60" s="23" t="s">
        <v>91</v>
      </c>
      <c r="E60" s="24">
        <v>1.77812670816888E-4</v>
      </c>
      <c r="F60" s="24">
        <v>3.29282723734977E-6</v>
      </c>
      <c r="G60" s="25">
        <v>0</v>
      </c>
      <c r="H60" s="23" t="s">
        <v>87</v>
      </c>
    </row>
    <row r="61" spans="2:8" x14ac:dyDescent="0.25">
      <c r="B61" s="81"/>
      <c r="C61" s="20" t="s">
        <v>92</v>
      </c>
      <c r="D61" s="20" t="s">
        <v>93</v>
      </c>
      <c r="E61" s="21">
        <v>5.6411199355250498E-4</v>
      </c>
      <c r="F61" s="21">
        <v>1.04465183991205E-5</v>
      </c>
      <c r="G61" s="22">
        <v>0</v>
      </c>
      <c r="H61" s="20" t="s">
        <v>94</v>
      </c>
    </row>
    <row r="62" spans="2:8" x14ac:dyDescent="0.25">
      <c r="B62" s="81"/>
      <c r="C62" s="23" t="s">
        <v>95</v>
      </c>
      <c r="D62" s="23" t="s">
        <v>96</v>
      </c>
      <c r="E62" s="24">
        <v>8.1627880194698802E-4</v>
      </c>
      <c r="F62" s="24">
        <v>1.5116274110129399E-5</v>
      </c>
      <c r="G62" s="25">
        <v>0</v>
      </c>
      <c r="H62" s="23" t="s">
        <v>81</v>
      </c>
    </row>
    <row r="63" spans="2:8" ht="15.6" x14ac:dyDescent="0.3">
      <c r="B63" s="81"/>
      <c r="C63" s="95" t="s">
        <v>97</v>
      </c>
      <c r="D63" s="95" t="s">
        <v>98</v>
      </c>
      <c r="E63" s="96">
        <v>8.6751552145153496E-4</v>
      </c>
      <c r="F63" s="96">
        <v>1.6065102249102498E-5</v>
      </c>
      <c r="G63" s="97">
        <v>0</v>
      </c>
      <c r="H63" s="95" t="s">
        <v>99</v>
      </c>
    </row>
    <row r="64" spans="2:8" ht="15.6" x14ac:dyDescent="0.3">
      <c r="B64" s="81"/>
      <c r="C64" s="98" t="s">
        <v>100</v>
      </c>
      <c r="D64" s="98" t="s">
        <v>101</v>
      </c>
      <c r="E64" s="99">
        <v>8.8003797201842502E-4</v>
      </c>
      <c r="F64" s="99">
        <v>1.6296999481822699E-5</v>
      </c>
      <c r="G64" s="100">
        <v>0</v>
      </c>
      <c r="H64" s="98" t="s">
        <v>99</v>
      </c>
    </row>
    <row r="65" spans="1:8" x14ac:dyDescent="0.25">
      <c r="B65" s="81"/>
      <c r="C65" s="20" t="s">
        <v>102</v>
      </c>
      <c r="D65" s="20" t="s">
        <v>103</v>
      </c>
      <c r="E65" s="21">
        <v>1.02060666695422E-3</v>
      </c>
      <c r="F65" s="21">
        <v>1.8900123462115099E-5</v>
      </c>
      <c r="G65" s="22">
        <v>0</v>
      </c>
      <c r="H65" s="20" t="s">
        <v>104</v>
      </c>
    </row>
    <row r="69" spans="1:8" x14ac:dyDescent="0.25">
      <c r="A69" s="102" t="s">
        <v>1053</v>
      </c>
    </row>
  </sheetData>
  <conditionalFormatting sqref="C1:C1048576">
    <cfRule type="duplicateValues" dxfId="2" priority="1"/>
  </conditionalFormatting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0EACB9-BAD0-4BF3-A7FF-D382B46BB209}">
  <dimension ref="A1:J54"/>
  <sheetViews>
    <sheetView zoomScale="68" zoomScaleNormal="68" workbookViewId="0"/>
  </sheetViews>
  <sheetFormatPr baseColWidth="10" defaultColWidth="255.54296875" defaultRowHeight="15" x14ac:dyDescent="0.25"/>
  <cols>
    <col min="1" max="1" width="20.08984375" style="29" bestFit="1" customWidth="1"/>
    <col min="2" max="2" width="16.36328125" style="51" bestFit="1" customWidth="1"/>
    <col min="3" max="3" width="11.36328125" style="51" bestFit="1" customWidth="1"/>
    <col min="4" max="4" width="47.7265625" style="51" bestFit="1" customWidth="1"/>
    <col min="5" max="5" width="17.26953125" style="82" bestFit="1" customWidth="1"/>
    <col min="6" max="6" width="14.26953125" style="82" bestFit="1" customWidth="1"/>
    <col min="7" max="7" width="8.7265625" style="51" bestFit="1" customWidth="1"/>
    <col min="8" max="8" width="255.54296875" style="51" customWidth="1"/>
    <col min="9" max="16384" width="255.54296875" style="51"/>
  </cols>
  <sheetData>
    <row r="1" spans="1:10" s="74" customFormat="1" ht="14.4" thickBot="1" x14ac:dyDescent="0.3">
      <c r="A1" s="73" t="s">
        <v>1050</v>
      </c>
      <c r="B1" s="73" t="s">
        <v>13</v>
      </c>
      <c r="C1" s="73" t="s">
        <v>14</v>
      </c>
      <c r="D1" s="73" t="s">
        <v>15</v>
      </c>
      <c r="E1" s="101" t="s">
        <v>16</v>
      </c>
      <c r="F1" s="101" t="s">
        <v>17</v>
      </c>
      <c r="G1" s="73" t="s">
        <v>18</v>
      </c>
      <c r="H1" s="73" t="s">
        <v>19</v>
      </c>
    </row>
    <row r="2" spans="1:10" s="29" customFormat="1" ht="15.6" x14ac:dyDescent="0.3">
      <c r="B2" s="18" t="s">
        <v>20</v>
      </c>
      <c r="C2" s="87" t="s">
        <v>336</v>
      </c>
      <c r="D2" s="87" t="s">
        <v>337</v>
      </c>
      <c r="E2" s="88">
        <v>2.1905029218827601E-46</v>
      </c>
      <c r="F2" s="88">
        <v>1.4800695418126701E-48</v>
      </c>
      <c r="G2" s="89">
        <v>0</v>
      </c>
      <c r="H2" s="87" t="s">
        <v>338</v>
      </c>
      <c r="I2" s="10"/>
      <c r="J2" s="10"/>
    </row>
    <row r="3" spans="1:10" s="29" customFormat="1" ht="15.6" x14ac:dyDescent="0.3">
      <c r="B3" s="18"/>
      <c r="C3" s="92" t="s">
        <v>339</v>
      </c>
      <c r="D3" s="92" t="s">
        <v>340</v>
      </c>
      <c r="E3" s="93">
        <v>2.23162830844933E-45</v>
      </c>
      <c r="F3" s="93">
        <v>1.50785696516847E-47</v>
      </c>
      <c r="G3" s="94">
        <v>0</v>
      </c>
      <c r="H3" s="92" t="s">
        <v>341</v>
      </c>
      <c r="I3" s="10"/>
      <c r="J3" s="10"/>
    </row>
    <row r="4" spans="1:10" s="29" customFormat="1" x14ac:dyDescent="0.25">
      <c r="A4" s="75"/>
      <c r="B4" s="77"/>
      <c r="C4" s="13" t="s">
        <v>150</v>
      </c>
      <c r="D4" s="13" t="s">
        <v>151</v>
      </c>
      <c r="E4" s="14">
        <v>2.71179008116415E-23</v>
      </c>
      <c r="F4" s="14">
        <v>1.83229059538119E-25</v>
      </c>
      <c r="G4" s="15">
        <v>0</v>
      </c>
      <c r="H4" s="13" t="s">
        <v>342</v>
      </c>
      <c r="I4" s="10"/>
      <c r="J4" s="10"/>
    </row>
    <row r="5" spans="1:10" s="29" customFormat="1" x14ac:dyDescent="0.25">
      <c r="A5" s="75"/>
      <c r="B5" s="77"/>
      <c r="C5" s="16" t="s">
        <v>153</v>
      </c>
      <c r="D5" s="16" t="s">
        <v>154</v>
      </c>
      <c r="E5" s="17">
        <v>3.29285804157927E-23</v>
      </c>
      <c r="F5" s="17">
        <v>2.2249040821481501E-25</v>
      </c>
      <c r="G5" s="18">
        <v>0</v>
      </c>
      <c r="H5" s="16" t="s">
        <v>342</v>
      </c>
      <c r="I5" s="10"/>
      <c r="J5" s="10"/>
    </row>
    <row r="6" spans="1:10" s="29" customFormat="1" x14ac:dyDescent="0.25">
      <c r="A6" s="75"/>
      <c r="B6" s="18"/>
      <c r="C6" s="13" t="s">
        <v>155</v>
      </c>
      <c r="D6" s="13" t="s">
        <v>156</v>
      </c>
      <c r="E6" s="14">
        <v>1.72179440638087E-22</v>
      </c>
      <c r="F6" s="14">
        <v>1.16337459890599E-24</v>
      </c>
      <c r="G6" s="15">
        <v>0</v>
      </c>
      <c r="H6" s="13" t="s">
        <v>342</v>
      </c>
      <c r="I6" s="10"/>
      <c r="J6" s="10"/>
    </row>
    <row r="7" spans="1:10" s="29" customFormat="1" x14ac:dyDescent="0.25">
      <c r="A7" s="75"/>
      <c r="B7" s="77"/>
      <c r="C7" s="16" t="s">
        <v>157</v>
      </c>
      <c r="D7" s="16" t="s">
        <v>158</v>
      </c>
      <c r="E7" s="17">
        <v>2.98282800779844E-22</v>
      </c>
      <c r="F7" s="17">
        <v>2.0154243295935399E-24</v>
      </c>
      <c r="G7" s="18">
        <v>0</v>
      </c>
      <c r="H7" s="16" t="s">
        <v>342</v>
      </c>
      <c r="I7" s="10"/>
      <c r="J7" s="10"/>
    </row>
    <row r="8" spans="1:10" s="29" customFormat="1" ht="15.6" x14ac:dyDescent="0.3">
      <c r="A8" s="75"/>
      <c r="B8" s="18"/>
      <c r="C8" s="87" t="s">
        <v>162</v>
      </c>
      <c r="D8" s="87" t="s">
        <v>163</v>
      </c>
      <c r="E8" s="88">
        <v>5.5141924682138498E-21</v>
      </c>
      <c r="F8" s="88">
        <v>3.72580572176612E-23</v>
      </c>
      <c r="G8" s="89">
        <v>0</v>
      </c>
      <c r="H8" s="87" t="s">
        <v>342</v>
      </c>
      <c r="I8" s="10"/>
      <c r="J8" s="10"/>
    </row>
    <row r="9" spans="1:10" s="29" customFormat="1" ht="15.6" x14ac:dyDescent="0.3">
      <c r="A9" s="75"/>
      <c r="B9" s="18"/>
      <c r="C9" s="92" t="s">
        <v>189</v>
      </c>
      <c r="D9" s="92" t="s">
        <v>190</v>
      </c>
      <c r="E9" s="93">
        <v>9.2629795628942705E-15</v>
      </c>
      <c r="F9" s="93">
        <v>6.25876997492856E-17</v>
      </c>
      <c r="G9" s="94">
        <v>0</v>
      </c>
      <c r="H9" s="92" t="s">
        <v>342</v>
      </c>
      <c r="I9" s="10"/>
      <c r="J9" s="10"/>
    </row>
    <row r="10" spans="1:10" s="29" customFormat="1" ht="15.6" x14ac:dyDescent="0.3">
      <c r="A10" s="75"/>
      <c r="B10" s="18"/>
      <c r="C10" s="87" t="s">
        <v>343</v>
      </c>
      <c r="D10" s="87" t="s">
        <v>344</v>
      </c>
      <c r="E10" s="88">
        <v>3.9386084069880099E-12</v>
      </c>
      <c r="F10" s="88">
        <v>2.6612218966135199E-14</v>
      </c>
      <c r="G10" s="89">
        <v>0</v>
      </c>
      <c r="H10" s="87" t="s">
        <v>345</v>
      </c>
      <c r="I10" s="10"/>
      <c r="J10" s="10"/>
    </row>
    <row r="11" spans="1:10" s="29" customFormat="1" ht="15.6" x14ac:dyDescent="0.3">
      <c r="A11" s="75"/>
      <c r="B11" s="77"/>
      <c r="C11" s="92" t="s">
        <v>346</v>
      </c>
      <c r="D11" s="92" t="s">
        <v>347</v>
      </c>
      <c r="E11" s="93">
        <v>9.0987336284341902E-12</v>
      </c>
      <c r="F11" s="93">
        <v>6.1477929921852599E-14</v>
      </c>
      <c r="G11" s="94">
        <v>0</v>
      </c>
      <c r="H11" s="92" t="s">
        <v>348</v>
      </c>
      <c r="I11" s="10"/>
      <c r="J11" s="10"/>
    </row>
    <row r="12" spans="1:10" s="29" customFormat="1" ht="15.6" x14ac:dyDescent="0.3">
      <c r="A12" s="75"/>
      <c r="B12" s="77"/>
      <c r="C12" s="87" t="s">
        <v>147</v>
      </c>
      <c r="D12" s="87" t="s">
        <v>148</v>
      </c>
      <c r="E12" s="88">
        <v>3.9536347467193301E-11</v>
      </c>
      <c r="F12" s="88">
        <v>2.67137482886441E-13</v>
      </c>
      <c r="G12" s="89">
        <v>0</v>
      </c>
      <c r="H12" s="87" t="s">
        <v>349</v>
      </c>
      <c r="I12" s="10"/>
      <c r="J12" s="10"/>
    </row>
    <row r="13" spans="1:10" s="29" customFormat="1" ht="15.6" x14ac:dyDescent="0.3">
      <c r="A13" s="75"/>
      <c r="B13" s="18"/>
      <c r="C13" s="92" t="s">
        <v>164</v>
      </c>
      <c r="D13" s="92" t="s">
        <v>165</v>
      </c>
      <c r="E13" s="93">
        <v>4.2333445818647802E-9</v>
      </c>
      <c r="F13" s="93">
        <v>2.8603679607194498E-11</v>
      </c>
      <c r="G13" s="94">
        <v>0</v>
      </c>
      <c r="H13" s="92" t="s">
        <v>349</v>
      </c>
      <c r="I13" s="10"/>
      <c r="J13" s="10"/>
    </row>
    <row r="14" spans="1:10" s="29" customFormat="1" ht="15.6" x14ac:dyDescent="0.3">
      <c r="A14" s="75"/>
      <c r="B14" s="77"/>
      <c r="C14" s="87" t="s">
        <v>166</v>
      </c>
      <c r="D14" s="87" t="s">
        <v>167</v>
      </c>
      <c r="E14" s="88">
        <v>7.4957268875747702E-8</v>
      </c>
      <c r="F14" s="88">
        <v>5.0646803294424095E-10</v>
      </c>
      <c r="G14" s="89">
        <v>0</v>
      </c>
      <c r="H14" s="87" t="s">
        <v>349</v>
      </c>
      <c r="I14" s="10"/>
      <c r="J14" s="10"/>
    </row>
    <row r="15" spans="1:10" s="29" customFormat="1" ht="15.6" x14ac:dyDescent="0.3">
      <c r="A15" s="75"/>
      <c r="B15" s="18"/>
      <c r="C15" s="92" t="s">
        <v>350</v>
      </c>
      <c r="D15" s="92" t="s">
        <v>351</v>
      </c>
      <c r="E15" s="93">
        <v>8.94761269791594E-8</v>
      </c>
      <c r="F15" s="93">
        <v>6.0456842553486101E-10</v>
      </c>
      <c r="G15" s="94">
        <v>0</v>
      </c>
      <c r="H15" s="92" t="s">
        <v>345</v>
      </c>
      <c r="I15" s="10"/>
      <c r="J15" s="10"/>
    </row>
    <row r="16" spans="1:10" s="29" customFormat="1" ht="15.6" x14ac:dyDescent="0.3">
      <c r="A16" s="75"/>
      <c r="B16" s="18"/>
      <c r="C16" s="87" t="s">
        <v>197</v>
      </c>
      <c r="D16" s="87" t="s">
        <v>198</v>
      </c>
      <c r="E16" s="88">
        <v>2.1607695892674399E-6</v>
      </c>
      <c r="F16" s="88">
        <v>1.4599794522077301E-8</v>
      </c>
      <c r="G16" s="89">
        <v>0</v>
      </c>
      <c r="H16" s="87" t="s">
        <v>352</v>
      </c>
      <c r="I16" s="10"/>
      <c r="J16" s="10"/>
    </row>
    <row r="17" spans="1:10" s="29" customFormat="1" ht="15.6" x14ac:dyDescent="0.3">
      <c r="A17" s="75"/>
      <c r="B17" s="18"/>
      <c r="C17" s="92" t="s">
        <v>171</v>
      </c>
      <c r="D17" s="92" t="s">
        <v>172</v>
      </c>
      <c r="E17" s="93">
        <v>2.4605775545189198E-6</v>
      </c>
      <c r="F17" s="93">
        <v>1.6625524017019701E-8</v>
      </c>
      <c r="G17" s="94">
        <v>0</v>
      </c>
      <c r="H17" s="92" t="s">
        <v>349</v>
      </c>
      <c r="I17" s="10"/>
      <c r="J17" s="10"/>
    </row>
    <row r="18" spans="1:10" s="29" customFormat="1" ht="15.6" x14ac:dyDescent="0.3">
      <c r="A18" s="75"/>
      <c r="B18" s="18"/>
      <c r="C18" s="87" t="s">
        <v>176</v>
      </c>
      <c r="D18" s="87" t="s">
        <v>177</v>
      </c>
      <c r="E18" s="88">
        <v>5.40829131445094E-6</v>
      </c>
      <c r="F18" s="88">
        <v>3.6542508881425298E-8</v>
      </c>
      <c r="G18" s="89">
        <v>0</v>
      </c>
      <c r="H18" s="87" t="s">
        <v>349</v>
      </c>
      <c r="I18" s="10"/>
      <c r="J18" s="10"/>
    </row>
    <row r="19" spans="1:10" s="29" customFormat="1" ht="15.6" x14ac:dyDescent="0.3">
      <c r="A19" s="75"/>
      <c r="B19" s="18"/>
      <c r="C19" s="92" t="s">
        <v>178</v>
      </c>
      <c r="D19" s="92" t="s">
        <v>179</v>
      </c>
      <c r="E19" s="93">
        <v>6.1411629747683897E-6</v>
      </c>
      <c r="F19" s="93">
        <v>4.1494344424110798E-8</v>
      </c>
      <c r="G19" s="94">
        <v>0</v>
      </c>
      <c r="H19" s="92" t="s">
        <v>349</v>
      </c>
      <c r="I19" s="10"/>
      <c r="J19" s="10"/>
    </row>
    <row r="20" spans="1:10" s="29" customFormat="1" ht="15.6" x14ac:dyDescent="0.3">
      <c r="A20" s="75"/>
      <c r="B20" s="18"/>
      <c r="C20" s="87" t="s">
        <v>199</v>
      </c>
      <c r="D20" s="87" t="s">
        <v>200</v>
      </c>
      <c r="E20" s="88">
        <v>9.2712200261578005E-4</v>
      </c>
      <c r="F20" s="88">
        <v>6.2643378555120298E-6</v>
      </c>
      <c r="G20" s="89">
        <v>0</v>
      </c>
      <c r="H20" s="87" t="s">
        <v>353</v>
      </c>
      <c r="I20" s="10"/>
      <c r="J20" s="10"/>
    </row>
    <row r="21" spans="1:10" s="29" customFormat="1" ht="15.6" x14ac:dyDescent="0.3">
      <c r="A21" s="75"/>
      <c r="B21" s="18"/>
      <c r="C21" s="92" t="s">
        <v>354</v>
      </c>
      <c r="D21" s="92" t="s">
        <v>355</v>
      </c>
      <c r="E21" s="93">
        <v>1.58143662611758E-3</v>
      </c>
      <c r="F21" s="93">
        <v>1.0685382608902601E-5</v>
      </c>
      <c r="G21" s="94">
        <v>0</v>
      </c>
      <c r="H21" s="92" t="s">
        <v>352</v>
      </c>
      <c r="I21" s="10"/>
      <c r="J21" s="10"/>
    </row>
    <row r="22" spans="1:10" s="29" customFormat="1" ht="15.6" x14ac:dyDescent="0.3">
      <c r="B22" s="18"/>
      <c r="C22" s="87" t="s">
        <v>356</v>
      </c>
      <c r="D22" s="87" t="s">
        <v>357</v>
      </c>
      <c r="E22" s="88">
        <v>9.8542239468869808E-3</v>
      </c>
      <c r="F22" s="88">
        <v>6.6582594235722797E-5</v>
      </c>
      <c r="G22" s="89">
        <v>5.7000000000000002E-3</v>
      </c>
      <c r="H22" s="87" t="s">
        <v>352</v>
      </c>
      <c r="I22" s="10"/>
      <c r="J22" s="10"/>
    </row>
    <row r="23" spans="1:10" s="29" customFormat="1" ht="15.6" x14ac:dyDescent="0.3">
      <c r="B23" s="9" t="s">
        <v>22</v>
      </c>
      <c r="C23" s="83" t="s">
        <v>106</v>
      </c>
      <c r="D23" s="83" t="s">
        <v>107</v>
      </c>
      <c r="E23" s="84">
        <v>1.2764716643184E-42</v>
      </c>
      <c r="F23" s="84">
        <v>2.4084371024875599E-44</v>
      </c>
      <c r="G23" s="90">
        <v>0</v>
      </c>
      <c r="H23" s="83" t="s">
        <v>301</v>
      </c>
      <c r="I23" s="10"/>
      <c r="J23" s="10"/>
    </row>
    <row r="24" spans="1:10" s="29" customFormat="1" ht="15.6" x14ac:dyDescent="0.3">
      <c r="B24" s="76"/>
      <c r="C24" s="85" t="s">
        <v>109</v>
      </c>
      <c r="D24" s="85" t="s">
        <v>110</v>
      </c>
      <c r="E24" s="86">
        <v>2.3698024291047E-34</v>
      </c>
      <c r="F24" s="86">
        <v>4.4713253379334003E-36</v>
      </c>
      <c r="G24" s="91">
        <v>0</v>
      </c>
      <c r="H24" s="85" t="s">
        <v>301</v>
      </c>
      <c r="I24" s="10"/>
      <c r="J24" s="10"/>
    </row>
    <row r="25" spans="1:10" s="29" customFormat="1" x14ac:dyDescent="0.25">
      <c r="B25" s="25" t="s">
        <v>23</v>
      </c>
      <c r="C25" s="20" t="s">
        <v>299</v>
      </c>
      <c r="D25" s="20" t="s">
        <v>300</v>
      </c>
      <c r="E25" s="21">
        <v>1.10843443143545E-60</v>
      </c>
      <c r="F25" s="21">
        <v>2.0526563545100901E-62</v>
      </c>
      <c r="G25" s="22">
        <v>0</v>
      </c>
      <c r="H25" s="20" t="s">
        <v>301</v>
      </c>
      <c r="I25" s="10"/>
      <c r="J25" s="10"/>
    </row>
    <row r="26" spans="1:10" s="29" customFormat="1" ht="15.6" x14ac:dyDescent="0.3">
      <c r="B26" s="81"/>
      <c r="C26" s="98" t="s">
        <v>302</v>
      </c>
      <c r="D26" s="98" t="s">
        <v>303</v>
      </c>
      <c r="E26" s="99">
        <v>1.10843443143545E-60</v>
      </c>
      <c r="F26" s="99">
        <v>2.0526563545100901E-62</v>
      </c>
      <c r="G26" s="100">
        <v>0</v>
      </c>
      <c r="H26" s="98" t="s">
        <v>301</v>
      </c>
      <c r="I26" s="10"/>
      <c r="J26" s="10"/>
    </row>
    <row r="27" spans="1:10" s="29" customFormat="1" ht="15.6" x14ac:dyDescent="0.3">
      <c r="B27" s="81"/>
      <c r="C27" s="95" t="s">
        <v>304</v>
      </c>
      <c r="D27" s="95" t="s">
        <v>305</v>
      </c>
      <c r="E27" s="96">
        <v>4.2460618110446198E-50</v>
      </c>
      <c r="F27" s="96">
        <v>7.8630774278604098E-52</v>
      </c>
      <c r="G27" s="97">
        <v>0</v>
      </c>
      <c r="H27" s="95" t="s">
        <v>306</v>
      </c>
      <c r="I27" s="10"/>
      <c r="J27" s="10"/>
    </row>
    <row r="28" spans="1:10" s="29" customFormat="1" ht="15.6" x14ac:dyDescent="0.3">
      <c r="B28" s="81"/>
      <c r="C28" s="98" t="s">
        <v>307</v>
      </c>
      <c r="D28" s="98" t="s">
        <v>308</v>
      </c>
      <c r="E28" s="99">
        <v>1.7586253479863699E-45</v>
      </c>
      <c r="F28" s="99">
        <v>3.2567136073821602E-47</v>
      </c>
      <c r="G28" s="100">
        <v>0</v>
      </c>
      <c r="H28" s="98" t="s">
        <v>309</v>
      </c>
      <c r="I28" s="10"/>
      <c r="J28" s="10"/>
    </row>
    <row r="29" spans="1:10" s="29" customFormat="1" x14ac:dyDescent="0.25">
      <c r="B29" s="81"/>
      <c r="C29" s="20" t="s">
        <v>46</v>
      </c>
      <c r="D29" s="20" t="s">
        <v>47</v>
      </c>
      <c r="E29" s="21">
        <v>1.1601395643875799E-41</v>
      </c>
      <c r="F29" s="21">
        <v>2.1484066007177399E-43</v>
      </c>
      <c r="G29" s="22">
        <v>0</v>
      </c>
      <c r="H29" s="20" t="s">
        <v>301</v>
      </c>
      <c r="I29" s="10"/>
      <c r="J29" s="10"/>
    </row>
    <row r="30" spans="1:10" s="29" customFormat="1" ht="15.6" x14ac:dyDescent="0.3">
      <c r="B30" s="81"/>
      <c r="C30" s="98" t="s">
        <v>52</v>
      </c>
      <c r="D30" s="98" t="s">
        <v>53</v>
      </c>
      <c r="E30" s="99">
        <v>1.7771202165463799E-39</v>
      </c>
      <c r="F30" s="99">
        <v>3.2909633639747698E-41</v>
      </c>
      <c r="G30" s="100">
        <v>0</v>
      </c>
      <c r="H30" s="98" t="s">
        <v>301</v>
      </c>
      <c r="I30" s="10"/>
      <c r="J30" s="10"/>
    </row>
    <row r="31" spans="1:10" s="29" customFormat="1" x14ac:dyDescent="0.25">
      <c r="B31" s="81"/>
      <c r="C31" s="20" t="s">
        <v>310</v>
      </c>
      <c r="D31" s="20" t="s">
        <v>311</v>
      </c>
      <c r="E31" s="21">
        <v>4.9881954373103896E-34</v>
      </c>
      <c r="F31" s="21">
        <v>9.2373989579822E-36</v>
      </c>
      <c r="G31" s="22">
        <v>0</v>
      </c>
      <c r="H31" s="20" t="s">
        <v>312</v>
      </c>
      <c r="I31" s="10"/>
      <c r="J31" s="10"/>
    </row>
    <row r="32" spans="1:10" s="29" customFormat="1" x14ac:dyDescent="0.25">
      <c r="B32" s="81"/>
      <c r="C32" s="23" t="s">
        <v>313</v>
      </c>
      <c r="D32" s="23" t="s">
        <v>314</v>
      </c>
      <c r="E32" s="24">
        <v>4.9881954373103896E-34</v>
      </c>
      <c r="F32" s="24">
        <v>9.2373989579822E-36</v>
      </c>
      <c r="G32" s="25">
        <v>0</v>
      </c>
      <c r="H32" s="23" t="s">
        <v>312</v>
      </c>
      <c r="I32" s="10"/>
      <c r="J32" s="10"/>
    </row>
    <row r="33" spans="2:10" s="29" customFormat="1" ht="15.6" x14ac:dyDescent="0.3">
      <c r="B33" s="81"/>
      <c r="C33" s="95" t="s">
        <v>315</v>
      </c>
      <c r="D33" s="95" t="s">
        <v>316</v>
      </c>
      <c r="E33" s="96">
        <v>1.50619482829144E-29</v>
      </c>
      <c r="F33" s="96">
        <v>2.7892496820211799E-31</v>
      </c>
      <c r="G33" s="97">
        <v>0</v>
      </c>
      <c r="H33" s="95" t="s">
        <v>317</v>
      </c>
      <c r="I33" s="10"/>
      <c r="J33" s="10"/>
    </row>
    <row r="34" spans="2:10" s="29" customFormat="1" ht="15.6" x14ac:dyDescent="0.3">
      <c r="B34" s="81"/>
      <c r="C34" s="98" t="s">
        <v>43</v>
      </c>
      <c r="D34" s="98" t="s">
        <v>44</v>
      </c>
      <c r="E34" s="99">
        <v>7.0415158280507896E-26</v>
      </c>
      <c r="F34" s="99">
        <v>1.3039844126020001E-27</v>
      </c>
      <c r="G34" s="100">
        <v>0</v>
      </c>
      <c r="H34" s="98" t="s">
        <v>301</v>
      </c>
      <c r="I34" s="10"/>
      <c r="J34" s="10"/>
    </row>
    <row r="35" spans="2:10" s="29" customFormat="1" x14ac:dyDescent="0.25">
      <c r="B35" s="81"/>
      <c r="C35" s="20" t="s">
        <v>318</v>
      </c>
      <c r="D35" s="20" t="s">
        <v>319</v>
      </c>
      <c r="E35" s="21">
        <v>1.14034764612489E-23</v>
      </c>
      <c r="F35" s="21">
        <v>2.1117549002312702E-25</v>
      </c>
      <c r="G35" s="22">
        <v>0</v>
      </c>
      <c r="H35" s="20" t="s">
        <v>320</v>
      </c>
      <c r="I35" s="10"/>
      <c r="J35" s="10"/>
    </row>
    <row r="36" spans="2:10" s="29" customFormat="1" x14ac:dyDescent="0.25">
      <c r="B36" s="81"/>
      <c r="C36" s="23" t="s">
        <v>321</v>
      </c>
      <c r="D36" s="23" t="s">
        <v>322</v>
      </c>
      <c r="E36" s="24">
        <v>1.14034764612489E-23</v>
      </c>
      <c r="F36" s="24">
        <v>2.1117549002312702E-25</v>
      </c>
      <c r="G36" s="25">
        <v>0</v>
      </c>
      <c r="H36" s="23" t="s">
        <v>320</v>
      </c>
      <c r="I36" s="10"/>
      <c r="J36" s="10"/>
    </row>
    <row r="37" spans="2:10" s="29" customFormat="1" x14ac:dyDescent="0.25">
      <c r="B37" s="81"/>
      <c r="C37" s="20" t="s">
        <v>54</v>
      </c>
      <c r="D37" s="20" t="s">
        <v>55</v>
      </c>
      <c r="E37" s="21">
        <v>9.4230337066845491E-22</v>
      </c>
      <c r="F37" s="21">
        <v>1.74500624197862E-23</v>
      </c>
      <c r="G37" s="22">
        <v>0</v>
      </c>
      <c r="H37" s="20" t="s">
        <v>312</v>
      </c>
      <c r="I37" s="10"/>
      <c r="J37" s="10"/>
    </row>
    <row r="38" spans="2:10" s="29" customFormat="1" ht="15.6" x14ac:dyDescent="0.3">
      <c r="B38" s="81"/>
      <c r="C38" s="98" t="s">
        <v>85</v>
      </c>
      <c r="D38" s="98" t="s">
        <v>86</v>
      </c>
      <c r="E38" s="99">
        <v>6.6076724629568797E-21</v>
      </c>
      <c r="F38" s="99">
        <v>1.2236430486957201E-22</v>
      </c>
      <c r="G38" s="100">
        <v>0</v>
      </c>
      <c r="H38" s="98" t="s">
        <v>323</v>
      </c>
      <c r="I38" s="10"/>
      <c r="J38" s="10"/>
    </row>
    <row r="39" spans="2:10" s="29" customFormat="1" x14ac:dyDescent="0.25">
      <c r="B39" s="81"/>
      <c r="C39" s="20" t="s">
        <v>88</v>
      </c>
      <c r="D39" s="20" t="s">
        <v>89</v>
      </c>
      <c r="E39" s="21">
        <v>6.6076724629568797E-21</v>
      </c>
      <c r="F39" s="21">
        <v>1.2236430486957201E-22</v>
      </c>
      <c r="G39" s="22">
        <v>0</v>
      </c>
      <c r="H39" s="20" t="s">
        <v>323</v>
      </c>
      <c r="I39" s="10"/>
      <c r="J39" s="10"/>
    </row>
    <row r="40" spans="2:10" s="29" customFormat="1" ht="15.6" x14ac:dyDescent="0.3">
      <c r="B40" s="81"/>
      <c r="C40" s="98" t="s">
        <v>90</v>
      </c>
      <c r="D40" s="98" t="s">
        <v>91</v>
      </c>
      <c r="E40" s="99">
        <v>6.6076724629568797E-21</v>
      </c>
      <c r="F40" s="99">
        <v>1.2236430486957201E-22</v>
      </c>
      <c r="G40" s="100">
        <v>0</v>
      </c>
      <c r="H40" s="98" t="s">
        <v>323</v>
      </c>
      <c r="I40" s="10"/>
      <c r="J40" s="10"/>
    </row>
    <row r="41" spans="2:10" s="29" customFormat="1" x14ac:dyDescent="0.25">
      <c r="B41" s="25"/>
      <c r="C41" s="20" t="s">
        <v>95</v>
      </c>
      <c r="D41" s="20" t="s">
        <v>96</v>
      </c>
      <c r="E41" s="21">
        <v>1.00820843091407E-15</v>
      </c>
      <c r="F41" s="21">
        <v>1.8670526498408799E-17</v>
      </c>
      <c r="G41" s="22">
        <v>0</v>
      </c>
      <c r="H41" s="20" t="s">
        <v>320</v>
      </c>
      <c r="I41" s="10"/>
      <c r="J41" s="10"/>
    </row>
    <row r="42" spans="2:10" s="29" customFormat="1" ht="15.6" x14ac:dyDescent="0.3">
      <c r="B42" s="25"/>
      <c r="C42" s="98" t="s">
        <v>57</v>
      </c>
      <c r="D42" s="98" t="s">
        <v>58</v>
      </c>
      <c r="E42" s="99">
        <v>2.63994020001479E-13</v>
      </c>
      <c r="F42" s="99">
        <v>4.8887781481755399E-15</v>
      </c>
      <c r="G42" s="100">
        <v>0</v>
      </c>
      <c r="H42" s="98" t="s">
        <v>324</v>
      </c>
      <c r="I42" s="10"/>
      <c r="J42" s="10"/>
    </row>
    <row r="43" spans="2:10" s="29" customFormat="1" ht="15.6" x14ac:dyDescent="0.3">
      <c r="B43" s="25"/>
      <c r="C43" s="95" t="s">
        <v>60</v>
      </c>
      <c r="D43" s="95" t="s">
        <v>61</v>
      </c>
      <c r="E43" s="96">
        <v>2.63994020001479E-13</v>
      </c>
      <c r="F43" s="96">
        <v>4.8887781481755399E-15</v>
      </c>
      <c r="G43" s="97">
        <v>0</v>
      </c>
      <c r="H43" s="95" t="s">
        <v>324</v>
      </c>
      <c r="I43" s="10"/>
      <c r="J43" s="10"/>
    </row>
    <row r="44" spans="2:10" s="29" customFormat="1" ht="15.6" x14ac:dyDescent="0.3">
      <c r="B44" s="25"/>
      <c r="C44" s="98" t="s">
        <v>74</v>
      </c>
      <c r="D44" s="98" t="s">
        <v>75</v>
      </c>
      <c r="E44" s="99">
        <v>1.05041244631479E-8</v>
      </c>
      <c r="F44" s="99">
        <v>1.94520823391628E-10</v>
      </c>
      <c r="G44" s="100">
        <v>0</v>
      </c>
      <c r="H44" s="98" t="s">
        <v>306</v>
      </c>
      <c r="I44" s="10"/>
      <c r="J44" s="10"/>
    </row>
    <row r="45" spans="2:10" s="29" customFormat="1" ht="15.6" x14ac:dyDescent="0.3">
      <c r="B45" s="25"/>
      <c r="C45" s="95" t="s">
        <v>325</v>
      </c>
      <c r="D45" s="95" t="s">
        <v>326</v>
      </c>
      <c r="E45" s="96">
        <v>1.22289381878474E-6</v>
      </c>
      <c r="F45" s="96">
        <v>2.2646181829347E-8</v>
      </c>
      <c r="G45" s="97">
        <v>0</v>
      </c>
      <c r="H45" s="95" t="s">
        <v>327</v>
      </c>
      <c r="I45" s="10"/>
      <c r="J45" s="10"/>
    </row>
    <row r="46" spans="2:10" s="29" customFormat="1" ht="15.6" x14ac:dyDescent="0.3">
      <c r="B46" s="25"/>
      <c r="C46" s="98" t="s">
        <v>328</v>
      </c>
      <c r="D46" s="98" t="s">
        <v>329</v>
      </c>
      <c r="E46" s="99">
        <v>1.2361568768329701E-6</v>
      </c>
      <c r="F46" s="99">
        <v>2.2891794015425401E-8</v>
      </c>
      <c r="G46" s="100">
        <v>0</v>
      </c>
      <c r="H46" s="98" t="s">
        <v>327</v>
      </c>
      <c r="I46" s="10"/>
      <c r="J46" s="10"/>
    </row>
    <row r="47" spans="2:10" s="29" customFormat="1" ht="15.6" x14ac:dyDescent="0.3">
      <c r="B47" s="25"/>
      <c r="C47" s="95" t="s">
        <v>97</v>
      </c>
      <c r="D47" s="95" t="s">
        <v>98</v>
      </c>
      <c r="E47" s="96">
        <v>2.76836752226325E-6</v>
      </c>
      <c r="F47" s="96">
        <v>5.1266065227097297E-8</v>
      </c>
      <c r="G47" s="97">
        <v>0</v>
      </c>
      <c r="H47" s="95" t="s">
        <v>330</v>
      </c>
      <c r="I47" s="10"/>
      <c r="J47" s="10"/>
    </row>
    <row r="48" spans="2:10" s="29" customFormat="1" ht="15.6" x14ac:dyDescent="0.3">
      <c r="B48" s="25"/>
      <c r="C48" s="98" t="s">
        <v>100</v>
      </c>
      <c r="D48" s="98" t="s">
        <v>101</v>
      </c>
      <c r="E48" s="99">
        <v>2.8275207488169899E-6</v>
      </c>
      <c r="F48" s="99">
        <v>5.23614953484628E-8</v>
      </c>
      <c r="G48" s="100">
        <v>0</v>
      </c>
      <c r="H48" s="98" t="s">
        <v>330</v>
      </c>
      <c r="I48" s="10"/>
      <c r="J48" s="10"/>
    </row>
    <row r="49" spans="1:10" s="29" customFormat="1" ht="15.6" x14ac:dyDescent="0.3">
      <c r="B49" s="25"/>
      <c r="C49" s="95" t="s">
        <v>331</v>
      </c>
      <c r="D49" s="95" t="s">
        <v>332</v>
      </c>
      <c r="E49" s="96">
        <v>7.8403808188477094E-5</v>
      </c>
      <c r="F49" s="96">
        <v>1.4519223738606901E-6</v>
      </c>
      <c r="G49" s="97">
        <v>0</v>
      </c>
      <c r="H49" s="95" t="s">
        <v>333</v>
      </c>
      <c r="I49" s="10"/>
      <c r="J49" s="10"/>
    </row>
    <row r="50" spans="1:10" s="29" customFormat="1" ht="15.6" x14ac:dyDescent="0.3">
      <c r="B50" s="25"/>
      <c r="C50" s="98" t="s">
        <v>334</v>
      </c>
      <c r="D50" s="98" t="s">
        <v>335</v>
      </c>
      <c r="E50" s="99">
        <v>7.7793418264045398E-3</v>
      </c>
      <c r="F50" s="99">
        <v>1.44061885674158E-4</v>
      </c>
      <c r="G50" s="100">
        <v>3.0999999999999999E-3</v>
      </c>
      <c r="H50" s="98" t="s">
        <v>330</v>
      </c>
      <c r="I50" s="10"/>
      <c r="J50" s="10"/>
    </row>
    <row r="51" spans="1:10" x14ac:dyDescent="0.25">
      <c r="C51" s="26"/>
      <c r="D51" s="26"/>
      <c r="E51" s="27"/>
      <c r="F51" s="27"/>
      <c r="G51" s="28"/>
      <c r="H51" s="26"/>
    </row>
    <row r="52" spans="1:10" x14ac:dyDescent="0.25">
      <c r="C52" s="26"/>
      <c r="D52" s="26"/>
      <c r="E52" s="27"/>
      <c r="F52" s="27"/>
      <c r="G52" s="28"/>
      <c r="H52" s="26"/>
    </row>
    <row r="53" spans="1:10" x14ac:dyDescent="0.25">
      <c r="C53" s="26"/>
      <c r="D53" s="26"/>
      <c r="E53" s="27"/>
      <c r="F53" s="27"/>
      <c r="G53" s="28"/>
      <c r="H53" s="26"/>
    </row>
    <row r="54" spans="1:10" x14ac:dyDescent="0.25">
      <c r="A54" s="102" t="s">
        <v>1053</v>
      </c>
    </row>
  </sheetData>
  <conditionalFormatting sqref="C1:C1048576">
    <cfRule type="duplicateValues" dxfId="1" priority="1"/>
  </conditionalFormatting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8F5A32-D114-41BB-A15A-0AABC1423C5C}">
  <dimension ref="A1:H82"/>
  <sheetViews>
    <sheetView zoomScale="76" zoomScaleNormal="76" workbookViewId="0"/>
  </sheetViews>
  <sheetFormatPr baseColWidth="10" defaultRowHeight="15" x14ac:dyDescent="0.25"/>
  <cols>
    <col min="1" max="1" width="22.7265625" style="29" customWidth="1"/>
    <col min="2" max="2" width="17.54296875" style="29" bestFit="1" customWidth="1"/>
    <col min="3" max="3" width="12.54296875" style="29" customWidth="1"/>
    <col min="4" max="4" width="81" style="29" bestFit="1" customWidth="1"/>
    <col min="5" max="5" width="17" style="29" bestFit="1" customWidth="1"/>
    <col min="6" max="6" width="14" style="29" bestFit="1" customWidth="1"/>
    <col min="7" max="7" width="9.36328125" style="29" customWidth="1"/>
    <col min="8" max="8" width="255.6328125" style="29" bestFit="1" customWidth="1"/>
    <col min="9" max="16384" width="10.90625" style="29"/>
  </cols>
  <sheetData>
    <row r="1" spans="1:8" s="74" customFormat="1" ht="14.4" thickBot="1" x14ac:dyDescent="0.3">
      <c r="A1" s="73" t="s">
        <v>1049</v>
      </c>
      <c r="B1" s="73" t="s">
        <v>13</v>
      </c>
      <c r="C1" s="73" t="s">
        <v>14</v>
      </c>
      <c r="D1" s="73" t="s">
        <v>15</v>
      </c>
      <c r="E1" s="73" t="s">
        <v>16</v>
      </c>
      <c r="F1" s="73" t="s">
        <v>17</v>
      </c>
      <c r="G1" s="73" t="s">
        <v>18</v>
      </c>
      <c r="H1" s="73" t="s">
        <v>19</v>
      </c>
    </row>
    <row r="2" spans="1:8" x14ac:dyDescent="0.25">
      <c r="B2" s="18" t="s">
        <v>20</v>
      </c>
      <c r="C2" s="13" t="s">
        <v>126</v>
      </c>
      <c r="D2" s="13" t="s">
        <v>127</v>
      </c>
      <c r="E2" s="14">
        <v>1.34161683505485E-22</v>
      </c>
      <c r="F2" s="14">
        <v>6.9155506961590198E-25</v>
      </c>
      <c r="G2" s="15">
        <v>0</v>
      </c>
      <c r="H2" s="13" t="s">
        <v>234</v>
      </c>
    </row>
    <row r="3" spans="1:8" ht="15.6" x14ac:dyDescent="0.3">
      <c r="B3" s="18"/>
      <c r="C3" s="92" t="s">
        <v>129</v>
      </c>
      <c r="D3" s="92" t="s">
        <v>130</v>
      </c>
      <c r="E3" s="93">
        <v>3.3196233802901502E-20</v>
      </c>
      <c r="F3" s="93">
        <v>1.71114607231451E-22</v>
      </c>
      <c r="G3" s="94">
        <v>0</v>
      </c>
      <c r="H3" s="92" t="s">
        <v>234</v>
      </c>
    </row>
    <row r="4" spans="1:8" ht="15.6" x14ac:dyDescent="0.3">
      <c r="A4" s="75"/>
      <c r="B4" s="77"/>
      <c r="C4" s="87" t="s">
        <v>131</v>
      </c>
      <c r="D4" s="87" t="s">
        <v>132</v>
      </c>
      <c r="E4" s="88">
        <v>2.85017637687872E-19</v>
      </c>
      <c r="F4" s="88">
        <v>1.4691630808653199E-21</v>
      </c>
      <c r="G4" s="89">
        <v>0</v>
      </c>
      <c r="H4" s="87" t="s">
        <v>235</v>
      </c>
    </row>
    <row r="5" spans="1:8" x14ac:dyDescent="0.25">
      <c r="A5" s="75"/>
      <c r="B5" s="77"/>
      <c r="C5" s="16" t="s">
        <v>134</v>
      </c>
      <c r="D5" s="16" t="s">
        <v>135</v>
      </c>
      <c r="E5" s="17">
        <v>2.3390705849927101E-17</v>
      </c>
      <c r="F5" s="17">
        <v>1.20570648710964E-19</v>
      </c>
      <c r="G5" s="18">
        <v>0</v>
      </c>
      <c r="H5" s="16" t="s">
        <v>235</v>
      </c>
    </row>
    <row r="6" spans="1:8" x14ac:dyDescent="0.25">
      <c r="A6" s="75"/>
      <c r="B6" s="18"/>
      <c r="C6" s="13" t="s">
        <v>137</v>
      </c>
      <c r="D6" s="13" t="s">
        <v>138</v>
      </c>
      <c r="E6" s="14">
        <v>6.7591112065211105E-16</v>
      </c>
      <c r="F6" s="14">
        <v>3.4840779415057302E-18</v>
      </c>
      <c r="G6" s="15">
        <v>0</v>
      </c>
      <c r="H6" s="13" t="s">
        <v>235</v>
      </c>
    </row>
    <row r="7" spans="1:8" ht="15.6" x14ac:dyDescent="0.3">
      <c r="A7" s="75"/>
      <c r="B7" s="77"/>
      <c r="C7" s="92" t="s">
        <v>139</v>
      </c>
      <c r="D7" s="92" t="s">
        <v>140</v>
      </c>
      <c r="E7" s="93">
        <v>3.1586534606792702E-13</v>
      </c>
      <c r="F7" s="93">
        <v>1.62817188694808E-15</v>
      </c>
      <c r="G7" s="94">
        <v>0</v>
      </c>
      <c r="H7" s="92" t="s">
        <v>235</v>
      </c>
    </row>
    <row r="8" spans="1:8" x14ac:dyDescent="0.25">
      <c r="A8" s="75"/>
      <c r="B8" s="18"/>
      <c r="C8" s="13" t="s">
        <v>180</v>
      </c>
      <c r="D8" s="13" t="s">
        <v>181</v>
      </c>
      <c r="E8" s="14">
        <v>4.12376745986617E-13</v>
      </c>
      <c r="F8" s="14">
        <v>2.1256533298279202E-15</v>
      </c>
      <c r="G8" s="15">
        <v>0</v>
      </c>
      <c r="H8" s="13" t="s">
        <v>236</v>
      </c>
    </row>
    <row r="9" spans="1:8" x14ac:dyDescent="0.25">
      <c r="A9" s="75"/>
      <c r="B9" s="18"/>
      <c r="C9" s="16" t="s">
        <v>159</v>
      </c>
      <c r="D9" s="16" t="s">
        <v>160</v>
      </c>
      <c r="E9" s="17">
        <v>2.92244217894824E-12</v>
      </c>
      <c r="F9" s="17">
        <v>1.5064134943032199E-14</v>
      </c>
      <c r="G9" s="18">
        <v>0</v>
      </c>
      <c r="H9" s="16" t="s">
        <v>237</v>
      </c>
    </row>
    <row r="10" spans="1:8" ht="15.6" x14ac:dyDescent="0.3">
      <c r="A10" s="75"/>
      <c r="B10" s="18"/>
      <c r="C10" s="87" t="s">
        <v>141</v>
      </c>
      <c r="D10" s="87" t="s">
        <v>142</v>
      </c>
      <c r="E10" s="88">
        <v>3.3083440162834299E-12</v>
      </c>
      <c r="F10" s="88">
        <v>1.7053319671564E-14</v>
      </c>
      <c r="G10" s="89">
        <v>0</v>
      </c>
      <c r="H10" s="87" t="s">
        <v>235</v>
      </c>
    </row>
    <row r="11" spans="1:8" ht="15.6" x14ac:dyDescent="0.3">
      <c r="A11" s="75"/>
      <c r="B11" s="77"/>
      <c r="C11" s="92" t="s">
        <v>169</v>
      </c>
      <c r="D11" s="92" t="s">
        <v>170</v>
      </c>
      <c r="E11" s="93">
        <v>1.0159694345923701E-11</v>
      </c>
      <c r="F11" s="93">
        <v>5.2369558484142598E-14</v>
      </c>
      <c r="G11" s="94">
        <v>0</v>
      </c>
      <c r="H11" s="92" t="s">
        <v>238</v>
      </c>
    </row>
    <row r="12" spans="1:8" x14ac:dyDescent="0.25">
      <c r="A12" s="75"/>
      <c r="B12" s="77"/>
      <c r="C12" s="13" t="s">
        <v>186</v>
      </c>
      <c r="D12" s="13" t="s">
        <v>187</v>
      </c>
      <c r="E12" s="14">
        <v>1.60349714023519E-11</v>
      </c>
      <c r="F12" s="14">
        <v>8.2654491764700506E-14</v>
      </c>
      <c r="G12" s="15">
        <v>0</v>
      </c>
      <c r="H12" s="13" t="s">
        <v>239</v>
      </c>
    </row>
    <row r="13" spans="1:8" x14ac:dyDescent="0.25">
      <c r="A13" s="75"/>
      <c r="B13" s="18"/>
      <c r="C13" s="16" t="s">
        <v>240</v>
      </c>
      <c r="D13" s="16" t="s">
        <v>241</v>
      </c>
      <c r="E13" s="17">
        <v>7.4864170148185895E-11</v>
      </c>
      <c r="F13" s="17">
        <v>3.85897784269E-13</v>
      </c>
      <c r="G13" s="18">
        <v>0</v>
      </c>
      <c r="H13" s="16" t="s">
        <v>242</v>
      </c>
    </row>
    <row r="14" spans="1:8" x14ac:dyDescent="0.25">
      <c r="A14" s="75"/>
      <c r="B14" s="77"/>
      <c r="C14" s="13" t="s">
        <v>183</v>
      </c>
      <c r="D14" s="13" t="s">
        <v>184</v>
      </c>
      <c r="E14" s="14">
        <v>3.43587340884108E-10</v>
      </c>
      <c r="F14" s="14">
        <v>1.7710687674438599E-12</v>
      </c>
      <c r="G14" s="15">
        <v>0</v>
      </c>
      <c r="H14" s="13" t="s">
        <v>243</v>
      </c>
    </row>
    <row r="15" spans="1:8" x14ac:dyDescent="0.25">
      <c r="A15" s="75"/>
      <c r="B15" s="18"/>
      <c r="C15" s="16" t="s">
        <v>244</v>
      </c>
      <c r="D15" s="16" t="s">
        <v>245</v>
      </c>
      <c r="E15" s="17">
        <v>2.1757472911990599E-8</v>
      </c>
      <c r="F15" s="17">
        <v>1.12151922226756E-10</v>
      </c>
      <c r="G15" s="18">
        <v>0</v>
      </c>
      <c r="H15" s="16" t="s">
        <v>246</v>
      </c>
    </row>
    <row r="16" spans="1:8" ht="15.6" x14ac:dyDescent="0.3">
      <c r="A16" s="75"/>
      <c r="B16" s="18"/>
      <c r="C16" s="87" t="s">
        <v>144</v>
      </c>
      <c r="D16" s="87" t="s">
        <v>145</v>
      </c>
      <c r="E16" s="88">
        <v>5.7724400304806298E-8</v>
      </c>
      <c r="F16" s="88">
        <v>2.9754845517941399E-10</v>
      </c>
      <c r="G16" s="89">
        <v>0</v>
      </c>
      <c r="H16" s="87" t="s">
        <v>247</v>
      </c>
    </row>
    <row r="17" spans="1:8" ht="15.6" x14ac:dyDescent="0.3">
      <c r="A17" s="75"/>
      <c r="B17" s="18"/>
      <c r="C17" s="92" t="s">
        <v>248</v>
      </c>
      <c r="D17" s="92" t="s">
        <v>249</v>
      </c>
      <c r="E17" s="93">
        <v>2.4388593577275702E-7</v>
      </c>
      <c r="F17" s="93">
        <v>1.25714399882864E-9</v>
      </c>
      <c r="G17" s="94">
        <v>0</v>
      </c>
      <c r="H17" s="92" t="s">
        <v>250</v>
      </c>
    </row>
    <row r="18" spans="1:8" ht="15.6" x14ac:dyDescent="0.3">
      <c r="A18" s="75"/>
      <c r="B18" s="18"/>
      <c r="C18" s="87" t="s">
        <v>251</v>
      </c>
      <c r="D18" s="87" t="s">
        <v>252</v>
      </c>
      <c r="E18" s="88">
        <v>2.7777204474784299E-7</v>
      </c>
      <c r="F18" s="88">
        <v>1.4318146636486799E-9</v>
      </c>
      <c r="G18" s="89">
        <v>0</v>
      </c>
      <c r="H18" s="87" t="s">
        <v>250</v>
      </c>
    </row>
    <row r="19" spans="1:8" ht="15.6" x14ac:dyDescent="0.3">
      <c r="A19" s="75"/>
      <c r="B19" s="18"/>
      <c r="C19" s="92" t="s">
        <v>147</v>
      </c>
      <c r="D19" s="92" t="s">
        <v>148</v>
      </c>
      <c r="E19" s="93">
        <v>5.3700491491988396E-7</v>
      </c>
      <c r="F19" s="93">
        <v>2.7680665717519799E-9</v>
      </c>
      <c r="G19" s="94">
        <v>0</v>
      </c>
      <c r="H19" s="92" t="s">
        <v>253</v>
      </c>
    </row>
    <row r="20" spans="1:8" ht="15.6" x14ac:dyDescent="0.3">
      <c r="A20" s="75"/>
      <c r="B20" s="18"/>
      <c r="C20" s="87" t="s">
        <v>194</v>
      </c>
      <c r="D20" s="87" t="s">
        <v>195</v>
      </c>
      <c r="E20" s="88">
        <v>1.27919162596009E-6</v>
      </c>
      <c r="F20" s="88">
        <v>6.5937712678355096E-9</v>
      </c>
      <c r="G20" s="89">
        <v>0</v>
      </c>
      <c r="H20" s="87" t="s">
        <v>254</v>
      </c>
    </row>
    <row r="21" spans="1:8" x14ac:dyDescent="0.25">
      <c r="A21" s="75"/>
      <c r="B21" s="18"/>
      <c r="C21" s="16" t="s">
        <v>150</v>
      </c>
      <c r="D21" s="16" t="s">
        <v>151</v>
      </c>
      <c r="E21" s="17">
        <v>6.3449522555546299E-6</v>
      </c>
      <c r="F21" s="17">
        <v>3.2705939461621798E-8</v>
      </c>
      <c r="G21" s="18">
        <v>0</v>
      </c>
      <c r="H21" s="16" t="s">
        <v>255</v>
      </c>
    </row>
    <row r="22" spans="1:8" x14ac:dyDescent="0.25">
      <c r="B22" s="18"/>
      <c r="C22" s="13" t="s">
        <v>153</v>
      </c>
      <c r="D22" s="13" t="s">
        <v>154</v>
      </c>
      <c r="E22" s="14">
        <v>6.9459574137774302E-6</v>
      </c>
      <c r="F22" s="14">
        <v>3.5803904194729E-8</v>
      </c>
      <c r="G22" s="15">
        <v>0</v>
      </c>
      <c r="H22" s="13" t="s">
        <v>255</v>
      </c>
    </row>
    <row r="23" spans="1:8" ht="15.6" x14ac:dyDescent="0.3">
      <c r="B23" s="18"/>
      <c r="C23" s="92" t="s">
        <v>162</v>
      </c>
      <c r="D23" s="92" t="s">
        <v>163</v>
      </c>
      <c r="E23" s="93">
        <v>1.43098260662781E-5</v>
      </c>
      <c r="F23" s="93">
        <v>7.3761990032361396E-8</v>
      </c>
      <c r="G23" s="94">
        <v>0</v>
      </c>
      <c r="H23" s="92" t="s">
        <v>256</v>
      </c>
    </row>
    <row r="24" spans="1:8" x14ac:dyDescent="0.25">
      <c r="B24" s="18"/>
      <c r="C24" s="13" t="s">
        <v>155</v>
      </c>
      <c r="D24" s="13" t="s">
        <v>156</v>
      </c>
      <c r="E24" s="14">
        <v>1.4973937277017801E-5</v>
      </c>
      <c r="F24" s="14">
        <v>7.7185243695967805E-8</v>
      </c>
      <c r="G24" s="15">
        <v>0</v>
      </c>
      <c r="H24" s="13" t="s">
        <v>255</v>
      </c>
    </row>
    <row r="25" spans="1:8" x14ac:dyDescent="0.25">
      <c r="B25" s="18"/>
      <c r="C25" s="16" t="s">
        <v>157</v>
      </c>
      <c r="D25" s="16" t="s">
        <v>158</v>
      </c>
      <c r="E25" s="17">
        <v>1.9303320952892201E-5</v>
      </c>
      <c r="F25" s="17">
        <v>9.9501654396351494E-8</v>
      </c>
      <c r="G25" s="18">
        <v>0</v>
      </c>
      <c r="H25" s="16" t="s">
        <v>255</v>
      </c>
    </row>
    <row r="26" spans="1:8" ht="15.6" x14ac:dyDescent="0.3">
      <c r="B26" s="18"/>
      <c r="C26" s="87" t="s">
        <v>257</v>
      </c>
      <c r="D26" s="87" t="s">
        <v>258</v>
      </c>
      <c r="E26" s="88">
        <v>2.06327386088749E-5</v>
      </c>
      <c r="F26" s="88">
        <v>1.0635432272615899E-7</v>
      </c>
      <c r="G26" s="89">
        <v>0</v>
      </c>
      <c r="H26" s="87" t="s">
        <v>250</v>
      </c>
    </row>
    <row r="27" spans="1:8" ht="15.6" x14ac:dyDescent="0.3">
      <c r="B27" s="18"/>
      <c r="C27" s="92" t="s">
        <v>164</v>
      </c>
      <c r="D27" s="92" t="s">
        <v>165</v>
      </c>
      <c r="E27" s="93">
        <v>2.0931353033541301E-5</v>
      </c>
      <c r="F27" s="93">
        <v>1.07893572337842E-7</v>
      </c>
      <c r="G27" s="94">
        <v>0</v>
      </c>
      <c r="H27" s="92" t="s">
        <v>253</v>
      </c>
    </row>
    <row r="28" spans="1:8" ht="15.6" x14ac:dyDescent="0.3">
      <c r="B28" s="18"/>
      <c r="C28" s="87" t="s">
        <v>191</v>
      </c>
      <c r="D28" s="87" t="s">
        <v>192</v>
      </c>
      <c r="E28" s="88">
        <v>2.5574191364934701E-5</v>
      </c>
      <c r="F28" s="88">
        <v>1.3182572868523001E-7</v>
      </c>
      <c r="G28" s="89">
        <v>0</v>
      </c>
      <c r="H28" s="87" t="s">
        <v>259</v>
      </c>
    </row>
    <row r="29" spans="1:8" x14ac:dyDescent="0.25">
      <c r="B29" s="18"/>
      <c r="C29" s="16" t="s">
        <v>260</v>
      </c>
      <c r="D29" s="16" t="s">
        <v>261</v>
      </c>
      <c r="E29" s="17">
        <v>5.0352101994143798E-5</v>
      </c>
      <c r="F29" s="17">
        <v>2.5954691749558702E-7</v>
      </c>
      <c r="G29" s="18">
        <v>0</v>
      </c>
      <c r="H29" s="16" t="s">
        <v>262</v>
      </c>
    </row>
    <row r="30" spans="1:8" ht="15.6" x14ac:dyDescent="0.3">
      <c r="B30" s="18"/>
      <c r="C30" s="87" t="s">
        <v>204</v>
      </c>
      <c r="D30" s="87" t="s">
        <v>205</v>
      </c>
      <c r="E30" s="88">
        <v>9.24946806183544E-5</v>
      </c>
      <c r="F30" s="88">
        <v>4.7677670421832202E-7</v>
      </c>
      <c r="G30" s="89">
        <v>0</v>
      </c>
      <c r="H30" s="87" t="s">
        <v>263</v>
      </c>
    </row>
    <row r="31" spans="1:8" x14ac:dyDescent="0.25">
      <c r="B31" s="18"/>
      <c r="C31" s="16" t="s">
        <v>264</v>
      </c>
      <c r="D31" s="16" t="s">
        <v>265</v>
      </c>
      <c r="E31" s="17">
        <v>1.05444738542485E-4</v>
      </c>
      <c r="F31" s="17">
        <v>5.4352958011590196E-7</v>
      </c>
      <c r="G31" s="18">
        <v>0</v>
      </c>
      <c r="H31" s="16" t="s">
        <v>250</v>
      </c>
    </row>
    <row r="32" spans="1:8" ht="15.6" x14ac:dyDescent="0.3">
      <c r="B32" s="18"/>
      <c r="C32" s="87" t="s">
        <v>166</v>
      </c>
      <c r="D32" s="87" t="s">
        <v>167</v>
      </c>
      <c r="E32" s="88">
        <v>1.9307025378013199E-4</v>
      </c>
      <c r="F32" s="88">
        <v>9.9520749371202202E-7</v>
      </c>
      <c r="G32" s="89">
        <v>0</v>
      </c>
      <c r="H32" s="87" t="s">
        <v>266</v>
      </c>
    </row>
    <row r="33" spans="2:8" x14ac:dyDescent="0.25">
      <c r="B33" s="18"/>
      <c r="C33" s="16" t="s">
        <v>267</v>
      </c>
      <c r="D33" s="16" t="s">
        <v>268</v>
      </c>
      <c r="E33" s="17">
        <v>6.0064565712186595E-4</v>
      </c>
      <c r="F33" s="17">
        <v>3.0961116346487899E-6</v>
      </c>
      <c r="G33" s="18">
        <v>0</v>
      </c>
      <c r="H33" s="16" t="s">
        <v>254</v>
      </c>
    </row>
    <row r="34" spans="2:8" ht="15.6" x14ac:dyDescent="0.3">
      <c r="B34" s="18"/>
      <c r="C34" s="87" t="s">
        <v>197</v>
      </c>
      <c r="D34" s="87" t="s">
        <v>198</v>
      </c>
      <c r="E34" s="88">
        <v>6.2007318740503903E-4</v>
      </c>
      <c r="F34" s="88">
        <v>3.19625354332494E-6</v>
      </c>
      <c r="G34" s="89">
        <v>0</v>
      </c>
      <c r="H34" s="87" t="s">
        <v>269</v>
      </c>
    </row>
    <row r="35" spans="2:8" x14ac:dyDescent="0.25">
      <c r="B35" s="18"/>
      <c r="C35" s="16" t="s">
        <v>270</v>
      </c>
      <c r="D35" s="16" t="s">
        <v>271</v>
      </c>
      <c r="E35" s="17">
        <v>9.1887132085723697E-4</v>
      </c>
      <c r="F35" s="17">
        <v>4.7364501075115298E-6</v>
      </c>
      <c r="G35" s="18">
        <v>0</v>
      </c>
      <c r="H35" s="16" t="s">
        <v>272</v>
      </c>
    </row>
    <row r="36" spans="2:8" x14ac:dyDescent="0.25">
      <c r="B36" s="18"/>
      <c r="C36" s="13" t="s">
        <v>273</v>
      </c>
      <c r="D36" s="13" t="s">
        <v>274</v>
      </c>
      <c r="E36" s="14">
        <v>9.8567578400884297E-4</v>
      </c>
      <c r="F36" s="14">
        <v>5.0808030103548596E-6</v>
      </c>
      <c r="G36" s="15">
        <v>0</v>
      </c>
      <c r="H36" s="13" t="s">
        <v>272</v>
      </c>
    </row>
    <row r="37" spans="2:8" ht="15.6" x14ac:dyDescent="0.3">
      <c r="B37" s="18"/>
      <c r="C37" s="92" t="s">
        <v>275</v>
      </c>
      <c r="D37" s="92" t="s">
        <v>276</v>
      </c>
      <c r="E37" s="93">
        <v>1.13830275512911E-3</v>
      </c>
      <c r="F37" s="93">
        <v>5.8675399748923303E-6</v>
      </c>
      <c r="G37" s="94">
        <v>0</v>
      </c>
      <c r="H37" s="92" t="s">
        <v>277</v>
      </c>
    </row>
    <row r="38" spans="2:8" x14ac:dyDescent="0.25">
      <c r="B38" s="18"/>
      <c r="C38" s="13" t="s">
        <v>278</v>
      </c>
      <c r="D38" s="13" t="s">
        <v>279</v>
      </c>
      <c r="E38" s="14">
        <v>1.36750843329561E-3</v>
      </c>
      <c r="F38" s="14">
        <v>7.0490125427608903E-6</v>
      </c>
      <c r="G38" s="15">
        <v>0</v>
      </c>
      <c r="H38" s="13" t="s">
        <v>250</v>
      </c>
    </row>
    <row r="39" spans="2:8" ht="15.6" x14ac:dyDescent="0.3">
      <c r="B39" s="18"/>
      <c r="C39" s="92" t="s">
        <v>280</v>
      </c>
      <c r="D39" s="92" t="s">
        <v>281</v>
      </c>
      <c r="E39" s="93">
        <v>1.36750843329561E-3</v>
      </c>
      <c r="F39" s="93">
        <v>7.0490125427608903E-6</v>
      </c>
      <c r="G39" s="94">
        <v>0</v>
      </c>
      <c r="H39" s="92" t="s">
        <v>250</v>
      </c>
    </row>
    <row r="40" spans="2:8" ht="15.6" x14ac:dyDescent="0.3">
      <c r="B40" s="18"/>
      <c r="C40" s="87" t="s">
        <v>282</v>
      </c>
      <c r="D40" s="87" t="s">
        <v>283</v>
      </c>
      <c r="E40" s="88">
        <v>1.9475084740693701E-3</v>
      </c>
      <c r="F40" s="88">
        <v>1.0038703474584399E-5</v>
      </c>
      <c r="G40" s="89">
        <v>0</v>
      </c>
      <c r="H40" s="87" t="s">
        <v>262</v>
      </c>
    </row>
    <row r="41" spans="2:8" ht="15.6" x14ac:dyDescent="0.3">
      <c r="B41" s="18"/>
      <c r="C41" s="92" t="s">
        <v>171</v>
      </c>
      <c r="D41" s="92" t="s">
        <v>172</v>
      </c>
      <c r="E41" s="93">
        <v>2.7538767124972601E-3</v>
      </c>
      <c r="F41" s="93">
        <v>1.41952407860683E-5</v>
      </c>
      <c r="G41" s="94">
        <v>0</v>
      </c>
      <c r="H41" s="92" t="s">
        <v>253</v>
      </c>
    </row>
    <row r="42" spans="2:8" ht="15.6" x14ac:dyDescent="0.3">
      <c r="B42" s="18"/>
      <c r="C42" s="87" t="s">
        <v>284</v>
      </c>
      <c r="D42" s="87" t="s">
        <v>285</v>
      </c>
      <c r="E42" s="88">
        <v>3.8169848356824701E-3</v>
      </c>
      <c r="F42" s="88">
        <v>1.9675179565373601E-5</v>
      </c>
      <c r="G42" s="89">
        <v>0</v>
      </c>
      <c r="H42" s="87" t="s">
        <v>286</v>
      </c>
    </row>
    <row r="43" spans="2:8" x14ac:dyDescent="0.25">
      <c r="B43" s="18"/>
      <c r="C43" s="16" t="s">
        <v>287</v>
      </c>
      <c r="D43" s="16" t="s">
        <v>288</v>
      </c>
      <c r="E43" s="17">
        <v>3.90713433339123E-3</v>
      </c>
      <c r="F43" s="17">
        <v>2.0139867697892902E-5</v>
      </c>
      <c r="G43" s="18">
        <v>0</v>
      </c>
      <c r="H43" s="16" t="s">
        <v>289</v>
      </c>
    </row>
    <row r="44" spans="2:8" ht="15.6" x14ac:dyDescent="0.3">
      <c r="B44" s="18"/>
      <c r="C44" s="87" t="s">
        <v>290</v>
      </c>
      <c r="D44" s="87" t="s">
        <v>291</v>
      </c>
      <c r="E44" s="88">
        <v>4.1697681845511304E-3</v>
      </c>
      <c r="F44" s="88">
        <v>2.14936504358305E-5</v>
      </c>
      <c r="G44" s="89">
        <v>0</v>
      </c>
      <c r="H44" s="87" t="s">
        <v>254</v>
      </c>
    </row>
    <row r="45" spans="2:8" ht="15.6" x14ac:dyDescent="0.3">
      <c r="B45" s="18"/>
      <c r="C45" s="92" t="s">
        <v>292</v>
      </c>
      <c r="D45" s="92" t="s">
        <v>293</v>
      </c>
      <c r="E45" s="93">
        <v>4.3248173519986203E-3</v>
      </c>
      <c r="F45" s="93">
        <v>2.2292872948446499E-5</v>
      </c>
      <c r="G45" s="94">
        <v>0</v>
      </c>
      <c r="H45" s="92" t="s">
        <v>294</v>
      </c>
    </row>
    <row r="46" spans="2:8" ht="15.6" x14ac:dyDescent="0.3">
      <c r="B46" s="18"/>
      <c r="C46" s="87" t="s">
        <v>176</v>
      </c>
      <c r="D46" s="87" t="s">
        <v>177</v>
      </c>
      <c r="E46" s="88">
        <v>4.97736908706976E-3</v>
      </c>
      <c r="F46" s="88">
        <v>2.5656541685926599E-5</v>
      </c>
      <c r="G46" s="89">
        <v>0</v>
      </c>
      <c r="H46" s="87" t="s">
        <v>253</v>
      </c>
    </row>
    <row r="47" spans="2:8" ht="15.6" x14ac:dyDescent="0.3">
      <c r="B47" s="18"/>
      <c r="C47" s="92" t="s">
        <v>178</v>
      </c>
      <c r="D47" s="92" t="s">
        <v>179</v>
      </c>
      <c r="E47" s="93">
        <v>5.4745659520605899E-3</v>
      </c>
      <c r="F47" s="93">
        <v>2.8219412124023702E-5</v>
      </c>
      <c r="G47" s="94">
        <v>0</v>
      </c>
      <c r="H47" s="92" t="s">
        <v>253</v>
      </c>
    </row>
    <row r="48" spans="2:8" ht="15.6" x14ac:dyDescent="0.3">
      <c r="B48" s="18"/>
      <c r="C48" s="87" t="s">
        <v>199</v>
      </c>
      <c r="D48" s="87" t="s">
        <v>200</v>
      </c>
      <c r="E48" s="88">
        <v>6.9169829067302199E-3</v>
      </c>
      <c r="F48" s="88">
        <v>3.5654551065619698E-5</v>
      </c>
      <c r="G48" s="89">
        <v>0</v>
      </c>
      <c r="H48" s="87" t="s">
        <v>295</v>
      </c>
    </row>
    <row r="49" spans="2:8" x14ac:dyDescent="0.25">
      <c r="B49" s="18"/>
      <c r="C49" s="16" t="s">
        <v>201</v>
      </c>
      <c r="D49" s="16" t="s">
        <v>202</v>
      </c>
      <c r="E49" s="17">
        <v>8.3315587945270407E-3</v>
      </c>
      <c r="F49" s="17">
        <v>4.29461793532321E-5</v>
      </c>
      <c r="G49" s="18">
        <v>4.0000000000000002E-4</v>
      </c>
      <c r="H49" s="16" t="s">
        <v>296</v>
      </c>
    </row>
    <row r="50" spans="2:8" ht="15.6" x14ac:dyDescent="0.3">
      <c r="B50" s="18"/>
      <c r="C50" s="87" t="s">
        <v>297</v>
      </c>
      <c r="D50" s="87" t="s">
        <v>298</v>
      </c>
      <c r="E50" s="88">
        <v>9.7625142491974005E-3</v>
      </c>
      <c r="F50" s="88">
        <v>5.0322238397924798E-5</v>
      </c>
      <c r="G50" s="89">
        <v>4.0000000000000002E-4</v>
      </c>
      <c r="H50" s="87" t="s">
        <v>294</v>
      </c>
    </row>
    <row r="51" spans="2:8" ht="15.6" x14ac:dyDescent="0.3">
      <c r="B51" s="9" t="s">
        <v>22</v>
      </c>
      <c r="C51" s="83" t="s">
        <v>106</v>
      </c>
      <c r="D51" s="83" t="s">
        <v>107</v>
      </c>
      <c r="E51" s="84">
        <v>6.6063027880265905E-14</v>
      </c>
      <c r="F51" s="84">
        <v>8.9274362000359299E-16</v>
      </c>
      <c r="G51" s="90">
        <v>0</v>
      </c>
      <c r="H51" s="83" t="s">
        <v>227</v>
      </c>
    </row>
    <row r="52" spans="2:8" ht="15.6" x14ac:dyDescent="0.3">
      <c r="B52" s="76"/>
      <c r="C52" s="85" t="s">
        <v>109</v>
      </c>
      <c r="D52" s="85" t="s">
        <v>110</v>
      </c>
      <c r="E52" s="86">
        <v>4.0214314241913902E-10</v>
      </c>
      <c r="F52" s="86">
        <v>5.4343667894478304E-12</v>
      </c>
      <c r="G52" s="91">
        <v>0</v>
      </c>
      <c r="H52" s="85" t="s">
        <v>227</v>
      </c>
    </row>
    <row r="53" spans="2:8" ht="15.6" x14ac:dyDescent="0.3">
      <c r="B53" s="80"/>
      <c r="C53" s="83" t="s">
        <v>111</v>
      </c>
      <c r="D53" s="83" t="s">
        <v>112</v>
      </c>
      <c r="E53" s="84">
        <v>1.5059939423997199E-8</v>
      </c>
      <c r="F53" s="84">
        <v>2.03512694918881E-10</v>
      </c>
      <c r="G53" s="90">
        <v>0</v>
      </c>
      <c r="H53" s="83" t="s">
        <v>228</v>
      </c>
    </row>
    <row r="54" spans="2:8" ht="15.6" x14ac:dyDescent="0.3">
      <c r="B54" s="80"/>
      <c r="C54" s="85" t="s">
        <v>229</v>
      </c>
      <c r="D54" s="85" t="s">
        <v>230</v>
      </c>
      <c r="E54" s="86">
        <v>1.24531607517761E-4</v>
      </c>
      <c r="F54" s="86">
        <v>1.68285956105082E-6</v>
      </c>
      <c r="G54" s="91">
        <v>0</v>
      </c>
      <c r="H54" s="85" t="s">
        <v>231</v>
      </c>
    </row>
    <row r="55" spans="2:8" ht="15.6" x14ac:dyDescent="0.3">
      <c r="B55" s="80"/>
      <c r="C55" s="83" t="s">
        <v>117</v>
      </c>
      <c r="D55" s="83" t="s">
        <v>118</v>
      </c>
      <c r="E55" s="84">
        <v>1.6191900270608401E-4</v>
      </c>
      <c r="F55" s="84">
        <v>2.1880946311632999E-6</v>
      </c>
      <c r="G55" s="90">
        <v>0</v>
      </c>
      <c r="H55" s="83" t="s">
        <v>232</v>
      </c>
    </row>
    <row r="56" spans="2:8" ht="15.6" x14ac:dyDescent="0.3">
      <c r="B56" s="80"/>
      <c r="C56" s="85" t="s">
        <v>114</v>
      </c>
      <c r="D56" s="85" t="s">
        <v>115</v>
      </c>
      <c r="E56" s="86">
        <v>5.64640556574707E-3</v>
      </c>
      <c r="F56" s="86">
        <v>7.6302777915501007E-5</v>
      </c>
      <c r="G56" s="91">
        <v>3.3E-3</v>
      </c>
      <c r="H56" s="85" t="s">
        <v>233</v>
      </c>
    </row>
    <row r="57" spans="2:8" ht="15.6" x14ac:dyDescent="0.3">
      <c r="B57" s="25" t="s">
        <v>23</v>
      </c>
      <c r="C57" s="95" t="s">
        <v>43</v>
      </c>
      <c r="D57" s="95" t="s">
        <v>44</v>
      </c>
      <c r="E57" s="96">
        <v>5.4085047763383098E-25</v>
      </c>
      <c r="F57" s="96">
        <v>1.08170095526766E-26</v>
      </c>
      <c r="G57" s="97">
        <v>0</v>
      </c>
      <c r="H57" s="95" t="s">
        <v>212</v>
      </c>
    </row>
    <row r="58" spans="2:8" ht="15.6" x14ac:dyDescent="0.3">
      <c r="B58" s="81"/>
      <c r="C58" s="98" t="s">
        <v>65</v>
      </c>
      <c r="D58" s="98" t="s">
        <v>66</v>
      </c>
      <c r="E58" s="99">
        <v>1.3951675866809099E-22</v>
      </c>
      <c r="F58" s="99">
        <v>2.7903351733618299E-24</v>
      </c>
      <c r="G58" s="100">
        <v>0</v>
      </c>
      <c r="H58" s="98" t="s">
        <v>213</v>
      </c>
    </row>
    <row r="59" spans="2:8" ht="15.6" x14ac:dyDescent="0.3">
      <c r="B59" s="81"/>
      <c r="C59" s="95" t="s">
        <v>49</v>
      </c>
      <c r="D59" s="95" t="s">
        <v>50</v>
      </c>
      <c r="E59" s="96">
        <v>8.6310129865922592E-18</v>
      </c>
      <c r="F59" s="96">
        <v>1.7262025973184499E-19</v>
      </c>
      <c r="G59" s="97">
        <v>0</v>
      </c>
      <c r="H59" s="95" t="s">
        <v>214</v>
      </c>
    </row>
    <row r="60" spans="2:8" ht="15.6" x14ac:dyDescent="0.3">
      <c r="B60" s="81"/>
      <c r="C60" s="98" t="s">
        <v>52</v>
      </c>
      <c r="D60" s="98" t="s">
        <v>53</v>
      </c>
      <c r="E60" s="99">
        <v>4.4451504152586904E-15</v>
      </c>
      <c r="F60" s="99">
        <v>8.8903008305173798E-17</v>
      </c>
      <c r="G60" s="100">
        <v>0</v>
      </c>
      <c r="H60" s="98" t="s">
        <v>215</v>
      </c>
    </row>
    <row r="61" spans="2:8" x14ac:dyDescent="0.25">
      <c r="B61" s="81"/>
      <c r="C61" s="20" t="s">
        <v>46</v>
      </c>
      <c r="D61" s="20" t="s">
        <v>47</v>
      </c>
      <c r="E61" s="21">
        <v>6.6571556786839397E-15</v>
      </c>
      <c r="F61" s="21">
        <v>1.33143113573679E-16</v>
      </c>
      <c r="G61" s="22">
        <v>0</v>
      </c>
      <c r="H61" s="20" t="s">
        <v>214</v>
      </c>
    </row>
    <row r="62" spans="2:8" ht="15.6" x14ac:dyDescent="0.3">
      <c r="B62" s="81"/>
      <c r="C62" s="98" t="s">
        <v>68</v>
      </c>
      <c r="D62" s="98" t="s">
        <v>69</v>
      </c>
      <c r="E62" s="99">
        <v>2.47619382236359E-12</v>
      </c>
      <c r="F62" s="99">
        <v>4.9523876447271798E-14</v>
      </c>
      <c r="G62" s="100">
        <v>0</v>
      </c>
      <c r="H62" s="98" t="s">
        <v>216</v>
      </c>
    </row>
    <row r="63" spans="2:8" ht="15.6" x14ac:dyDescent="0.3">
      <c r="B63" s="81"/>
      <c r="C63" s="95" t="s">
        <v>71</v>
      </c>
      <c r="D63" s="95" t="s">
        <v>72</v>
      </c>
      <c r="E63" s="96">
        <v>3.0321407995734798E-12</v>
      </c>
      <c r="F63" s="96">
        <v>6.0642815991469604E-14</v>
      </c>
      <c r="G63" s="97">
        <v>0</v>
      </c>
      <c r="H63" s="95" t="s">
        <v>217</v>
      </c>
    </row>
    <row r="64" spans="2:8" ht="15.6" x14ac:dyDescent="0.3">
      <c r="B64" s="81"/>
      <c r="C64" s="98" t="s">
        <v>57</v>
      </c>
      <c r="D64" s="98" t="s">
        <v>58</v>
      </c>
      <c r="E64" s="99">
        <v>3.2143602743663302E-12</v>
      </c>
      <c r="F64" s="99">
        <v>6.4287205487326601E-14</v>
      </c>
      <c r="G64" s="100">
        <v>0</v>
      </c>
      <c r="H64" s="98" t="s">
        <v>218</v>
      </c>
    </row>
    <row r="65" spans="2:8" ht="15.6" x14ac:dyDescent="0.3">
      <c r="B65" s="81"/>
      <c r="C65" s="95" t="s">
        <v>60</v>
      </c>
      <c r="D65" s="95" t="s">
        <v>61</v>
      </c>
      <c r="E65" s="96">
        <v>3.2143602743663302E-12</v>
      </c>
      <c r="F65" s="96">
        <v>6.4287205487326601E-14</v>
      </c>
      <c r="G65" s="97">
        <v>0</v>
      </c>
      <c r="H65" s="95" t="s">
        <v>218</v>
      </c>
    </row>
    <row r="66" spans="2:8" x14ac:dyDescent="0.25">
      <c r="B66" s="81"/>
      <c r="C66" s="23" t="s">
        <v>79</v>
      </c>
      <c r="D66" s="23" t="s">
        <v>80</v>
      </c>
      <c r="E66" s="24">
        <v>7.7811184478593896E-10</v>
      </c>
      <c r="F66" s="24">
        <v>1.5562236895718799E-11</v>
      </c>
      <c r="G66" s="25">
        <v>0</v>
      </c>
      <c r="H66" s="23" t="s">
        <v>219</v>
      </c>
    </row>
    <row r="67" spans="2:8" x14ac:dyDescent="0.25">
      <c r="B67" s="81"/>
      <c r="C67" s="20" t="s">
        <v>102</v>
      </c>
      <c r="D67" s="20" t="s">
        <v>103</v>
      </c>
      <c r="E67" s="21">
        <v>2.0480472374799301E-8</v>
      </c>
      <c r="F67" s="21">
        <v>4.0960944749598602E-10</v>
      </c>
      <c r="G67" s="22">
        <v>0</v>
      </c>
      <c r="H67" s="20" t="s">
        <v>220</v>
      </c>
    </row>
    <row r="68" spans="2:8" ht="15.6" x14ac:dyDescent="0.3">
      <c r="B68" s="81"/>
      <c r="C68" s="98" t="s">
        <v>74</v>
      </c>
      <c r="D68" s="98" t="s">
        <v>75</v>
      </c>
      <c r="E68" s="99">
        <v>4.9790534549253197E-8</v>
      </c>
      <c r="F68" s="99">
        <v>9.9581069098506506E-10</v>
      </c>
      <c r="G68" s="100">
        <v>0</v>
      </c>
      <c r="H68" s="98" t="s">
        <v>221</v>
      </c>
    </row>
    <row r="69" spans="2:8" x14ac:dyDescent="0.25">
      <c r="B69" s="81"/>
      <c r="C69" s="20" t="s">
        <v>62</v>
      </c>
      <c r="D69" s="20" t="s">
        <v>63</v>
      </c>
      <c r="E69" s="21">
        <v>7.06326042760496E-8</v>
      </c>
      <c r="F69" s="21">
        <v>1.4126520855209899E-9</v>
      </c>
      <c r="G69" s="22">
        <v>0</v>
      </c>
      <c r="H69" s="20" t="s">
        <v>222</v>
      </c>
    </row>
    <row r="70" spans="2:8" x14ac:dyDescent="0.25">
      <c r="B70" s="81"/>
      <c r="C70" s="23" t="s">
        <v>95</v>
      </c>
      <c r="D70" s="23" t="s">
        <v>96</v>
      </c>
      <c r="E70" s="24">
        <v>9.5338135723935704E-8</v>
      </c>
      <c r="F70" s="24">
        <v>1.9067627144787099E-9</v>
      </c>
      <c r="G70" s="25">
        <v>0</v>
      </c>
      <c r="H70" s="23" t="s">
        <v>219</v>
      </c>
    </row>
    <row r="71" spans="2:8" ht="15.6" x14ac:dyDescent="0.3">
      <c r="B71" s="81"/>
      <c r="C71" s="95" t="s">
        <v>77</v>
      </c>
      <c r="D71" s="95" t="s">
        <v>78</v>
      </c>
      <c r="E71" s="96">
        <v>2.6746731132447898E-7</v>
      </c>
      <c r="F71" s="96">
        <v>5.3493462264895897E-9</v>
      </c>
      <c r="G71" s="97">
        <v>0</v>
      </c>
      <c r="H71" s="95" t="s">
        <v>216</v>
      </c>
    </row>
    <row r="72" spans="2:8" x14ac:dyDescent="0.25">
      <c r="B72" s="81"/>
      <c r="C72" s="23" t="s">
        <v>54</v>
      </c>
      <c r="D72" s="23" t="s">
        <v>55</v>
      </c>
      <c r="E72" s="24">
        <v>3.6755077365692399E-6</v>
      </c>
      <c r="F72" s="24">
        <v>7.3510154731384697E-8</v>
      </c>
      <c r="G72" s="25">
        <v>0</v>
      </c>
      <c r="H72" s="23" t="s">
        <v>222</v>
      </c>
    </row>
    <row r="73" spans="2:8" ht="15.6" x14ac:dyDescent="0.3">
      <c r="B73" s="81"/>
      <c r="C73" s="95" t="s">
        <v>85</v>
      </c>
      <c r="D73" s="95" t="s">
        <v>86</v>
      </c>
      <c r="E73" s="96">
        <v>8.4147643240649295E-5</v>
      </c>
      <c r="F73" s="96">
        <v>1.68295286481299E-6</v>
      </c>
      <c r="G73" s="97">
        <v>0</v>
      </c>
      <c r="H73" s="95" t="s">
        <v>223</v>
      </c>
    </row>
    <row r="74" spans="2:8" x14ac:dyDescent="0.25">
      <c r="B74" s="81"/>
      <c r="C74" s="23" t="s">
        <v>88</v>
      </c>
      <c r="D74" s="23" t="s">
        <v>89</v>
      </c>
      <c r="E74" s="24">
        <v>8.4147643240649295E-5</v>
      </c>
      <c r="F74" s="24">
        <v>1.68295286481299E-6</v>
      </c>
      <c r="G74" s="25">
        <v>0</v>
      </c>
      <c r="H74" s="23" t="s">
        <v>223</v>
      </c>
    </row>
    <row r="75" spans="2:8" x14ac:dyDescent="0.25">
      <c r="B75" s="81"/>
      <c r="C75" s="20" t="s">
        <v>90</v>
      </c>
      <c r="D75" s="20" t="s">
        <v>91</v>
      </c>
      <c r="E75" s="21">
        <v>8.4147643240649295E-5</v>
      </c>
      <c r="F75" s="21">
        <v>1.68295286481299E-6</v>
      </c>
      <c r="G75" s="22">
        <v>0</v>
      </c>
      <c r="H75" s="20" t="s">
        <v>223</v>
      </c>
    </row>
    <row r="76" spans="2:8" ht="15.6" x14ac:dyDescent="0.3">
      <c r="B76" s="81"/>
      <c r="C76" s="98" t="s">
        <v>97</v>
      </c>
      <c r="D76" s="98" t="s">
        <v>98</v>
      </c>
      <c r="E76" s="99">
        <v>8.7394613700541701E-4</v>
      </c>
      <c r="F76" s="99">
        <v>1.7478922740108299E-5</v>
      </c>
      <c r="G76" s="100">
        <v>1E-3</v>
      </c>
      <c r="H76" s="98" t="s">
        <v>224</v>
      </c>
    </row>
    <row r="77" spans="2:8" ht="15.6" x14ac:dyDescent="0.3">
      <c r="B77" s="81"/>
      <c r="C77" s="95" t="s">
        <v>100</v>
      </c>
      <c r="D77" s="95" t="s">
        <v>101</v>
      </c>
      <c r="E77" s="96">
        <v>8.8893110207160695E-4</v>
      </c>
      <c r="F77" s="96">
        <v>1.7778622041432101E-5</v>
      </c>
      <c r="G77" s="97">
        <v>1E-3</v>
      </c>
      <c r="H77" s="95" t="s">
        <v>224</v>
      </c>
    </row>
    <row r="78" spans="2:8" ht="15.6" x14ac:dyDescent="0.3">
      <c r="B78" s="81"/>
      <c r="C78" s="98" t="s">
        <v>82</v>
      </c>
      <c r="D78" s="98" t="s">
        <v>83</v>
      </c>
      <c r="E78" s="99">
        <v>6.9110873382957003E-3</v>
      </c>
      <c r="F78" s="99">
        <v>1.38221746765914E-4</v>
      </c>
      <c r="G78" s="100">
        <v>5.4999999999999997E-3</v>
      </c>
      <c r="H78" s="98" t="s">
        <v>225</v>
      </c>
    </row>
    <row r="82" spans="1:1" x14ac:dyDescent="0.25">
      <c r="A82" s="102" t="s">
        <v>1053</v>
      </c>
    </row>
  </sheetData>
  <conditionalFormatting sqref="C1:C1048576">
    <cfRule type="duplicateValues" dxfId="0" priority="1"/>
  </conditionalFormatting>
  <pageMargins left="0.7" right="0.7" top="0.78740157499999996" bottom="0.78740157499999996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G w H A A B Q S w M E F A A C A A g A W X h U W A F p p P a o A A A A + Q A A A B I A H A B D b 2 5 m a W c v U G F j a 2 F n Z S 5 4 b W w g o h g A K K A U A A A A A A A A A A A A A A A A A A A A A A A A A A A A h Y / R C o I w G I V f R X b v N l d E y u + 8 q O 4 S g i C 6 H X P p S G e 4 2 X y 3 L n q k X i G h r O 6 6 P I f v g 3 M e t z t k Q 1 M H V 9 V Z 3 Z o U R Z i i Q B n Z F t q U K e r d K V y i j M N O y L M o V T D C x i a D 1 S m q n L s k h H j v s Z / h t i s J o z Q i x 3 y 7 l 5 V q R K i N d c J I h T 5 W 8 d 9 C H A 6 v M Z z h e I 4 X j M W Y j g i Q q Y d c m y / D x s m Y A v k p Y d X X r u 8 U L 1 S 4 3 g C Z I p D 3 D f 4 E U E s D B B Q A A g A I A F l 4 V F g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B Z e F R Y w I g i B W I E A A B W Z A A A E w A c A E Z v c m 1 1 b G F z L 1 N l Y 3 R p b 2 4 x L m 0 g o h g A K K A U A A A A A A A A A A A A A A A A A A A A A A A A A A A A 7 Z r / b u J G E M f / b q S 8 w 4 r 8 A x J C I i K 5 0 I o / K B g O l d g U O 1 x 7 R 2 U 5 z o S z Y q 8 5 7 z p K L r q 3 6 T P 0 B e 7 F u j Z c + R G D M U K F D Z N / E n Z m N z P 2 5 z v M 2 s v A 5 o 5 P i T 7 5 X f 7 l 9 O T 0 h H 2 2 A r g j Z 7 m 2 Z p h a y M c h N 6 8 Y c L O p f V C J Q 8 k H g / j U f T b v Q x p P M + / 9 g M C T D a 7 5 4 H u e l S M 1 4 g I / P S H i 5 / c Q X B f E S I M 9 l p q + H X p A e b 7 l u F B q + J S L D y y f + / P n Y T s I x 2 O g Q 0 t 4 D 6 9 F B M 4 D D P t q n c E X 8 u N j W y M G B B 7 h g W P R k V h 1 o K g q G Q c O t Y H 7 V N i N m S 2 K d r h t C i X + x H O F 4 q c m u I 7 n c A h q u Z 9 y R d L w 3 d C j r F Y u F 4 l C b f / O o a N a + f z i v C j y 9 D n o / N m F 2 u z P k u p T + K t Q n F y K s 9 z 7 7 / 9 8 h o C M g P H w n g N 5 D 9 Y d B N H 1 M q x b 4 d 4 L f E / M n Q y z / O T a F c m n 6 X j d d X X b c q 2 A 1 X g Q z i / c h u 9 / U z F H R E q M 5 / F s R S O w K B P J e Z P Q h Q 1 Y f m U g x Z c X c d c 7 T Z E q F 5 6 E w x P / V i Q v O U P p X 7 8 a b G j 9 v t I w l K b Z G 9 S 7 N 8 o P B x p 6 t x D E L j f q B k 7 q z b X Z 7 e i G W V d V z a g b H U 3 V h V u H 8 s t K K Y o 4 9 o o 9 9 M 5 H 5 b X J E L O 6 Z r T M 2 h V 6 W u + m G x t X r N N q 9 s 1 + 3 Y g s P Q h s w a Y 1 g p l Z + a M 3 y a R V 7 + q K 2 d P 0 j t E Z K H p C S t M 4 h G 9 b U W c e 8 a X 7 V j g 9 c e i q O 7 d S g t U l f h 8 Y K x O L 3 h H G o X w u m R i 3 T A Z l i b K U S 5 b j w L e B s T e h y h W 5 o C h R l A c m y k p l n u Q l j G 3 f G w v U K J d D l N v l g q J E U W Y R 5 d J C / 7 c m 5 e p e t 0 o F F Y m K l O l r U q r O d Z t M U J A o y A M T 5 M X C Q 8 q Y 3 s l z S s l 6 1 u x 5 o B h R j L K I U a 5 m N X M a K E W U o i x S l K p J z Z o F C h G F e G B C v H z 3 a p 8 l Y 3 + a O Q 2 U I k p R E i n K 1 Z 1 m z Q K F i E I 8 r P c a q w i W q j X N m A S q E F W 4 / 6 / D P j w 6 I 9 / 8 t W d q V L c D A B r f 1 B h j s 2 o K s Z i / R b R m V t z H 3 S m O g T s 9 Y y t 0 1 V c G n b Y 2 3 D T u B J W d 5 b l 1 W 5 i T 2 t X b V V p 0 b R O 0 p l o e v B o c W G 4 I C a B 1 / Z H u f E 2 y t A L 4 E g K 1 n 5 N k S Z 3 I J g p f g r H p M A E G s 2 4 d 1 + F J s / s w D o B F 6 u D O 4 / K / 3 h H d l Y q k e M 8 H j n w j 3 y s w u b i K M X m Q j u / 5 w J F v 5 H s F J p f v J K 3 f 8 4 E j 3 8 f M 9 1 l u c 8 L z 5 4 X s + 1 7 E H D H f P + Z T T B q N N d 3 s I b c p 6 Y E j 3 8 f M 9 3 9 l f A P C D 7 i M I + a I + d Z l X I L d Z n r g y P c x 8 5 1 S x h c I l 6 6 M I + a I + Q Z l f L p p k 6 + M z w e O f B 8 z 3 y l l f I F w 6 c o 4 Y o 6 Y L 5 T x 6 1 Y S J o f f j K f G j X Q j 3 S s o q U p K d 3 U t 3 f O n v 6 o I 9 r 7 B X j q 4 t Z b r y G F x y h b t S j r r B 9 y t I P A I / C 5 K u w R v g 9 I D T 2 E d u 5 a 9 s 7 5 Z 1 5 L 5 S P v m a E t X y p F v 5 H v 9 a Z W F 8 7 Q H z D c e q j 0 q y H e 7 9 Z T g N W d 6 4 F i / 3 w b a u + 1 P Z H m / i X w j 3 9 k L t w S n x d M D R 7 D 3 D P b S M 5 L t n q F s g v W / U E s B A i 0 A F A A C A A g A W X h U W A F p p P a o A A A A + Q A A A B I A A A A A A A A A A A A A A A A A A A A A A E N v b m Z p Z y 9 Q Y W N r Y W d l L n h t b F B L A Q I t A B Q A A g A I A F l 4 V F g P y u m r p A A A A O k A A A A T A A A A A A A A A A A A A A A A A P Q A A A B b Q 2 9 u d G V u d F 9 U e X B l c 1 0 u e G 1 s U E s B A i 0 A F A A C A A g A W X h U W M C I I g V i B A A A V m Q A A B M A A A A A A A A A A A A A A A A A 5 Q E A A E Z v c m 1 1 b G F z L 1 N l Y 3 R p b 2 4 x L m 1 Q S w U G A A A A A A M A A w D C A A A A l A Y A A A A A E A E A A O + 7 v z w / e G 1 s I H Z l c n N p b 2 4 9 I j E u M C I g Z W 5 j b 2 R p b m c 9 I n V 0 Z i 0 4 I j 8 + P F B l c m 1 p c 3 N p b 2 5 M a X N 0 I H h t b G 5 z O n h z a T 0 i a H R 0 c D o v L 3 d 3 d y 5 3 M y 5 v c m c v M j A w M S 9 Y T U x T Y 2 h l b W E t a W 5 z d G F u Y 2 U i I H h t b G 5 z O n h z Z D 0 i a H R 0 c D o v L 3 d 3 d y 5 3 M y 5 v c m c v M j A w M S 9 Y T U x T Y 2 h l b W E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7 f U B A A A A A A D L 9 Q E A 7 7 u / P D 9 4 b W w g d m V y c 2 l v b j 0 i M S 4 w I i B l b m N v Z G l u Z z 0 i d X R m L T g i P z 4 8 T G 9 j Y W x Q Y W N r Y W d l T W V 0 Y W R h d G F G a W x l I H h t b G 5 z O n h z a T 0 i a H R 0 c D o v L 3 d 3 d y 5 3 M y 5 v c m c v M j A w M S 9 Y T U x T Y 2 h l b W E t a W 5 z d G F u Y 2 U i I H h t b G 5 z O n h z Z D 0 i a H R 0 c D o v L 3 d 3 d y 5 3 M y 5 v c m c v M j A w M S 9 Y T U x T Y 2 h l b W E i P j x J d G V t c z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l J l b G F 0 a W 9 u c 2 h p c H M i I F Z h b H V l P S J z Q U F B Q U F B P T 0 i I C 8 + P C 9 T d G F i b G V F b n R y a W V z P j w v S X R l b T 4 8 S X R l b T 4 8 S X R l b U x v Y 2 F 0 a W 9 u P j x J d G V t V H l w Z T 5 G b 3 J t d W x h P C 9 J d G V t V H l w Z T 4 8 S X R l b V B h d G g + U 2 V j d G l v b j E v R 0 9 U X 0 9 1 d H B 1 d F 8 4 c 2 V 0 X 0 R P V 0 4 l M j B p b i U y M F d U J T I w b 2 5 s e V 9 m d W 5 j d G l v b l 9 m b 3 I l M j B l e G N l b F 9 r b 2 1 t Y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F R h c m d l d C I g V m F s d W U 9 I n N H T 1 R f T 3 V 0 c H V 0 X z h z Z X R f R E 9 X T l 9 p b l 9 X V F 9 v b m x 5 X 2 Z 1 b m N 0 a W 9 u X 2 Z v c l 9 l e G N l b F 9 r b 2 1 t Y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1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y L T E 0 V D E 2 O j U z O j I z L j I 1 M j g y N j h a I i A v P j x F b n R y e S B U e X B l P S J G a W x s Q 2 9 s d W 1 u V H l w Z X M i I F Z h b H V l P S J z Q m d Z R k J R T U R B d 0 1 F Q l F Z P S I g L z 4 8 R W 5 0 c n k g V H l w Z T 0 i R m l s b E N v b H V t b k 5 h b W V z I i B W Y W x 1 Z T 0 i c 1 s m c X V v d D t H T 0 l E J n F 1 b 3 Q 7 L C Z x d W 9 0 O 1 R F U k 0 m c X V v d D s s J n F 1 b 3 Q 7 Q 0 9 S U k V D V E V E X 1 B W Q U x V R S Z x d W 9 0 O y w m c X V v d D t V T k N P U l J F Q 1 R F R F 9 Q V k F M V U U m c X V v d D s s J n F 1 b 3 Q 7 T l V N X 0 x J U 1 R f Q U 5 O T 1 R B V E l P T l M m c X V v d D s s J n F 1 b 3 Q 7 T E l T V F 9 T S V p F J n F 1 b 3 Q 7 L C Z x d W 9 0 O 1 R P V E F M X 0 5 V T V 9 B T k 5 P V E F U S U 9 O U y Z x d W 9 0 O y w m c X V v d D t Q T 1 B V T E F U S U 9 O X 1 N J W k U m c X V v d D s s J n F 1 b 3 Q 7 R k R S X 1 J B V E U m c X V v d D s s J n F 1 b 3 Q 7 R V h Q R U N U R U R f R k F M U 0 V f U E 9 T S V R J V k V T J n F 1 b 3 Q 7 L C Z x d W 9 0 O 0 F O T k 9 U Q V R F R F 9 H R U 5 F U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H T 1 R f T 3 V 0 c H V 0 X z h z Z X R f R E 9 X T i B p b i B X V C B v b m x 5 X 2 Z 1 b m N 0 a W 9 u X 2 Z v c i B l e G N l b F 9 r b 2 1 t Y S 9 H Z c O k b m R l c n R l c i B U e X A u e 0 d P S U Q s M H 0 m c X V v d D s s J n F 1 b 3 Q 7 U 2 V j d G l v b j E v R 0 9 U X 0 9 1 d H B 1 d F 8 4 c 2 V 0 X 0 R P V 0 4 g a W 4 g V 1 Q g b 2 5 s e V 9 m d W 5 j d G l v b l 9 m b 3 I g Z X h j Z W x f a 2 9 t b W E v R 2 X D p G 5 k Z X J 0 Z X I g V H l w L n t U R V J N L D F 9 J n F 1 b 3 Q 7 L C Z x d W 9 0 O 1 N l Y 3 R p b 2 4 x L 0 d P V F 9 P d X R w d X R f O H N l d F 9 E T 1 d O I G l u I F d U I G 9 u b H l f Z n V u Y 3 R p b 2 5 f Z m 9 y I G V 4 Y 2 V s X 2 t v b W 1 h L 0 d l w 6 R u Z G V y d G V y I F R 5 c C 5 7 Q 0 9 S U k V D V E V E X 1 B W Q U x V R S w y f S Z x d W 9 0 O y w m c X V v d D t T Z W N 0 a W 9 u M S 9 H T 1 R f T 3 V 0 c H V 0 X z h z Z X R f R E 9 X T i B p b i B X V C B v b m x 5 X 2 Z 1 b m N 0 a W 9 u X 2 Z v c i B l e G N l b F 9 r b 2 1 t Y S 9 H Z c O k b m R l c n R l c i B U e X A u e 1 V O Q 0 9 S U k V D V E V E X 1 B W Q U x V R S w z f S Z x d W 9 0 O y w m c X V v d D t T Z W N 0 a W 9 u M S 9 H T 1 R f T 3 V 0 c H V 0 X z h z Z X R f R E 9 X T i B p b i B X V C B v b m x 5 X 2 Z 1 b m N 0 a W 9 u X 2 Z v c i B l e G N l b F 9 r b 2 1 t Y S 9 H Z c O k b m R l c n R l c i B U e X A u e 0 5 V T V 9 M S V N U X 0 F O T k 9 U Q V R J T 0 5 T L D R 9 J n F 1 b 3 Q 7 L C Z x d W 9 0 O 1 N l Y 3 R p b 2 4 x L 0 d P V F 9 P d X R w d X R f O H N l d F 9 E T 1 d O I G l u I F d U I G 9 u b H l f Z n V u Y 3 R p b 2 5 f Z m 9 y I G V 4 Y 2 V s X 2 t v b W 1 h L 0 d l w 6 R u Z G V y d G V y I F R 5 c C 5 7 T E l T V F 9 T S V p F L D V 9 J n F 1 b 3 Q 7 L C Z x d W 9 0 O 1 N l Y 3 R p b 2 4 x L 0 d P V F 9 P d X R w d X R f O H N l d F 9 E T 1 d O I G l u I F d U I G 9 u b H l f Z n V u Y 3 R p b 2 5 f Z m 9 y I G V 4 Y 2 V s X 2 t v b W 1 h L 0 d l w 6 R u Z G V y d G V y I F R 5 c C 5 7 V E 9 U Q U x f T l V N X 0 F O T k 9 U Q V R J T 0 5 T L D Z 9 J n F 1 b 3 Q 7 L C Z x d W 9 0 O 1 N l Y 3 R p b 2 4 x L 0 d P V F 9 P d X R w d X R f O H N l d F 9 E T 1 d O I G l u I F d U I G 9 u b H l f Z n V u Y 3 R p b 2 5 f Z m 9 y I G V 4 Y 2 V s X 2 t v b W 1 h L 0 d l w 6 R u Z G V y d G V y I F R 5 c C 5 7 U E 9 Q V U x B V E l P T l 9 T S V p F L D d 9 J n F 1 b 3 Q 7 L C Z x d W 9 0 O 1 N l Y 3 R p b 2 4 x L 0 d P V F 9 P d X R w d X R f O H N l d F 9 E T 1 d O I G l u I F d U I G 9 u b H l f Z n V u Y 3 R p b 2 5 f Z m 9 y I G V 4 Y 2 V s X 2 t v b W 1 h L 0 d l w 6 R u Z G V y d G V y I F R 5 c C 5 7 R k R S X 1 J B V E U s O H 0 m c X V v d D s s J n F 1 b 3 Q 7 U 2 V j d G l v b j E v R 0 9 U X 0 9 1 d H B 1 d F 8 4 c 2 V 0 X 0 R P V 0 4 g a W 4 g V 1 Q g b 2 5 s e V 9 m d W 5 j d G l v b l 9 m b 3 I g Z X h j Z W x f a 2 9 t b W E v R 2 X D p G 5 k Z X J 0 Z X I g V H l w L n t F W F B F Q 1 R F R F 9 G Q U x T R V 9 Q T 1 N J V E l W R V M s O X 0 m c X V v d D s s J n F 1 b 3 Q 7 U 2 V j d G l v b j E v R 0 9 U X 0 9 1 d H B 1 d F 8 4 c 2 V 0 X 0 R P V 0 4 g a W 4 g V 1 Q g b 2 5 s e V 9 m d W 5 j d G l v b l 9 m b 3 I g Z X h j Z W x f a 2 9 t b W E v R 2 X D p G 5 k Z X J 0 Z X I g V H l w L n t B T k 5 P V E F U R U R f R 0 V O R V M s M T B 9 J n F 1 b 3 Q 7 X S w m c X V v d D t D b 2 x 1 b W 5 D b 3 V u d C Z x d W 9 0 O z o x M S w m c X V v d D t L Z X l D b 2 x 1 b W 5 O Y W 1 l c y Z x d W 9 0 O z p b X S w m c X V v d D t D b 2 x 1 b W 5 J Z G V u d G l 0 a W V z J n F 1 b 3 Q 7 O l s m c X V v d D t T Z W N 0 a W 9 u M S 9 H T 1 R f T 3 V 0 c H V 0 X z h z Z X R f R E 9 X T i B p b i B X V C B v b m x 5 X 2 Z 1 b m N 0 a W 9 u X 2 Z v c i B l e G N l b F 9 r b 2 1 t Y S 9 H Z c O k b m R l c n R l c i B U e X A u e 0 d P S U Q s M H 0 m c X V v d D s s J n F 1 b 3 Q 7 U 2 V j d G l v b j E v R 0 9 U X 0 9 1 d H B 1 d F 8 4 c 2 V 0 X 0 R P V 0 4 g a W 4 g V 1 Q g b 2 5 s e V 9 m d W 5 j d G l v b l 9 m b 3 I g Z X h j Z W x f a 2 9 t b W E v R 2 X D p G 5 k Z X J 0 Z X I g V H l w L n t U R V J N L D F 9 J n F 1 b 3 Q 7 L C Z x d W 9 0 O 1 N l Y 3 R p b 2 4 x L 0 d P V F 9 P d X R w d X R f O H N l d F 9 E T 1 d O I G l u I F d U I G 9 u b H l f Z n V u Y 3 R p b 2 5 f Z m 9 y I G V 4 Y 2 V s X 2 t v b W 1 h L 0 d l w 6 R u Z G V y d G V y I F R 5 c C 5 7 Q 0 9 S U k V D V E V E X 1 B W Q U x V R S w y f S Z x d W 9 0 O y w m c X V v d D t T Z W N 0 a W 9 u M S 9 H T 1 R f T 3 V 0 c H V 0 X z h z Z X R f R E 9 X T i B p b i B X V C B v b m x 5 X 2 Z 1 b m N 0 a W 9 u X 2 Z v c i B l e G N l b F 9 r b 2 1 t Y S 9 H Z c O k b m R l c n R l c i B U e X A u e 1 V O Q 0 9 S U k V D V E V E X 1 B W Q U x V R S w z f S Z x d W 9 0 O y w m c X V v d D t T Z W N 0 a W 9 u M S 9 H T 1 R f T 3 V 0 c H V 0 X z h z Z X R f R E 9 X T i B p b i B X V C B v b m x 5 X 2 Z 1 b m N 0 a W 9 u X 2 Z v c i B l e G N l b F 9 r b 2 1 t Y S 9 H Z c O k b m R l c n R l c i B U e X A u e 0 5 V T V 9 M S V N U X 0 F O T k 9 U Q V R J T 0 5 T L D R 9 J n F 1 b 3 Q 7 L C Z x d W 9 0 O 1 N l Y 3 R p b 2 4 x L 0 d P V F 9 P d X R w d X R f O H N l d F 9 E T 1 d O I G l u I F d U I G 9 u b H l f Z n V u Y 3 R p b 2 5 f Z m 9 y I G V 4 Y 2 V s X 2 t v b W 1 h L 0 d l w 6 R u Z G V y d G V y I F R 5 c C 5 7 T E l T V F 9 T S V p F L D V 9 J n F 1 b 3 Q 7 L C Z x d W 9 0 O 1 N l Y 3 R p b 2 4 x L 0 d P V F 9 P d X R w d X R f O H N l d F 9 E T 1 d O I G l u I F d U I G 9 u b H l f Z n V u Y 3 R p b 2 5 f Z m 9 y I G V 4 Y 2 V s X 2 t v b W 1 h L 0 d l w 6 R u Z G V y d G V y I F R 5 c C 5 7 V E 9 U Q U x f T l V N X 0 F O T k 9 U Q V R J T 0 5 T L D Z 9 J n F 1 b 3 Q 7 L C Z x d W 9 0 O 1 N l Y 3 R p b 2 4 x L 0 d P V F 9 P d X R w d X R f O H N l d F 9 E T 1 d O I G l u I F d U I G 9 u b H l f Z n V u Y 3 R p b 2 5 f Z m 9 y I G V 4 Y 2 V s X 2 t v b W 1 h L 0 d l w 6 R u Z G V y d G V y I F R 5 c C 5 7 U E 9 Q V U x B V E l P T l 9 T S V p F L D d 9 J n F 1 b 3 Q 7 L C Z x d W 9 0 O 1 N l Y 3 R p b 2 4 x L 0 d P V F 9 P d X R w d X R f O H N l d F 9 E T 1 d O I G l u I F d U I G 9 u b H l f Z n V u Y 3 R p b 2 5 f Z m 9 y I G V 4 Y 2 V s X 2 t v b W 1 h L 0 d l w 6 R u Z G V y d G V y I F R 5 c C 5 7 R k R S X 1 J B V E U s O H 0 m c X V v d D s s J n F 1 b 3 Q 7 U 2 V j d G l v b j E v R 0 9 U X 0 9 1 d H B 1 d F 8 4 c 2 V 0 X 0 R P V 0 4 g a W 4 g V 1 Q g b 2 5 s e V 9 m d W 5 j d G l v b l 9 m b 3 I g Z X h j Z W x f a 2 9 t b W E v R 2 X D p G 5 k Z X J 0 Z X I g V H l w L n t F W F B F Q 1 R F R F 9 G Q U x T R V 9 Q T 1 N J V E l W R V M s O X 0 m c X V v d D s s J n F 1 b 3 Q 7 U 2 V j d G l v b j E v R 0 9 U X 0 9 1 d H B 1 d F 8 4 c 2 V 0 X 0 R P V 0 4 g a W 4 g V 1 Q g b 2 5 s e V 9 m d W 5 j d G l v b l 9 m b 3 I g Z X h j Z W x f a 2 9 t b W E v R 2 X D p G 5 k Z X J 0 Z X I g V H l w L n t B T k 5 P V E F U R U R f R 0 V O R V M s M T B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H T 1 R f T 3 V 0 c H V 0 X z h z Z X R f R E 9 X T i U y M G l u J T I w V 1 Q l M j B v b m x 5 X 2 Z 1 b m N 0 a W 9 u X 2 Z v c i U y M G V 4 Y 2 V s X 2 t v b W 1 h L 1 F 1 Z W x s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d P V F 9 P d X R w d X R f O H N l d F 9 E T 1 d O J T I w a W 4 l M j B X V C U y M G 9 u b H l f Z n V u Y 3 R p b 2 5 f Z m 9 y J T I w Z X h j Z W x f a 2 9 t b W E v S C V D M y V C N m h l c i U y M G d l c 3 R 1 Z n R l J T I w S G V h Z G V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0 9 U X 0 9 1 d H B 1 d F 8 4 c 2 V 0 X 0 R P V 0 4 l M j B p b i U y M F d U J T I w b 2 5 s e V 9 m d W 5 j d G l v b l 9 m b 3 I l M j B l e G N l b F 9 r b 2 1 t Y S 9 H Z S V D M y V B N G 5 k Z X J 0 Z X I l M j B U e X A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T 1 R f T 3 V 0 c H V 0 X z l z Z X R f R E 9 X T i U y M G l u J T I w V 1 Q l M j B r c 3 M x J T I w Y W 5 k J T I w c 3 R l M T J f Z n V u Y 3 R p b 2 5 f Z m 9 y J T I w Z X h j Z W x f a 2 9 t b W E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U Y X J n Z X Q i I F Z h b H V l P S J z R 0 9 U X 0 9 1 d H B 1 d F 8 5 c 2 V 0 X 0 R P V 0 5 f a W 5 f V 1 R f a 3 N z M V 9 h b m R f c 3 R l M T J f Z n V u Y 3 R p b 2 5 f Z m 9 y X 2 V 4 Y 2 V s X 2 t v b W 1 h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D I t M T R U M T c 6 M D I 6 N D k u N T U 0 M T Y 2 N F o i I C 8 + P E V u d H J 5 I F R 5 c G U 9 I k Z p b G x D b 2 x 1 b W 5 U e X B l c y I g V m F s d W U 9 I n N C Z 1 l G Q l F N R E F 3 T U V C U V k 9 I i A v P j x F b n R y e S B U e X B l P S J G a W x s Q 2 9 s d W 1 u T m F t Z X M i I F Z h b H V l P S J z W y Z x d W 9 0 O 0 d P S U Q m c X V v d D s s J n F 1 b 3 Q 7 V E V S T S Z x d W 9 0 O y w m c X V v d D t D T 1 J S R U N U R U R f U F Z B T F V F J n F 1 b 3 Q 7 L C Z x d W 9 0 O 1 V O Q 0 9 S U k V D V E V E X 1 B W Q U x V R S Z x d W 9 0 O y w m c X V v d D t O V U 1 f T E l T V F 9 B T k 5 P V E F U S U 9 O U y Z x d W 9 0 O y w m c X V v d D t M S V N U X 1 N J W k U m c X V v d D s s J n F 1 b 3 Q 7 V E 9 U Q U x f T l V N X 0 F O T k 9 U Q V R J T 0 5 T J n F 1 b 3 Q 7 L C Z x d W 9 0 O 1 B P U F V M Q V R J T 0 5 f U 0 l a R S Z x d W 9 0 O y w m c X V v d D t G R F J f U k F U R S Z x d W 9 0 O y w m c X V v d D t F W F B F Q 1 R F R F 9 G Q U x T R V 9 Q T 1 N J V E l W R V M m c X V v d D s s J n F 1 b 3 Q 7 Q U 5 O T 1 R B V E V E X 0 d F T k V T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d P V F 9 P d X R w d X R f O X N l d F 9 E T 1 d O I G l u I F d U I G t z c z E g Y W 5 k I H N 0 Z T E y X 2 Z 1 b m N 0 a W 9 u X 2 Z v c i B l e G N l b F 9 r b 2 1 t Y S 9 H Z c O k b m R l c n R l c i B U e X A u e 0 d P S U Q s M H 0 m c X V v d D s s J n F 1 b 3 Q 7 U 2 V j d G l v b j E v R 0 9 U X 0 9 1 d H B 1 d F 8 5 c 2 V 0 X 0 R P V 0 4 g a W 4 g V 1 Q g a 3 N z M S B h b m Q g c 3 R l M T J f Z n V u Y 3 R p b 2 5 f Z m 9 y I G V 4 Y 2 V s X 2 t v b W 1 h L 0 d l w 6 R u Z G V y d G V y I F R 5 c C 5 7 V E V S T S w x f S Z x d W 9 0 O y w m c X V v d D t T Z W N 0 a W 9 u M S 9 H T 1 R f T 3 V 0 c H V 0 X z l z Z X R f R E 9 X T i B p b i B X V C B r c 3 M x I G F u Z C B z d G U x M l 9 m d W 5 j d G l v b l 9 m b 3 I g Z X h j Z W x f a 2 9 t b W E v R 2 X D p G 5 k Z X J 0 Z X I g V H l w L n t D T 1 J S R U N U R U R f U F Z B T F V F L D J 9 J n F 1 b 3 Q 7 L C Z x d W 9 0 O 1 N l Y 3 R p b 2 4 x L 0 d P V F 9 P d X R w d X R f O X N l d F 9 E T 1 d O I G l u I F d U I G t z c z E g Y W 5 k I H N 0 Z T E y X 2 Z 1 b m N 0 a W 9 u X 2 Z v c i B l e G N l b F 9 r b 2 1 t Y S 9 H Z c O k b m R l c n R l c i B U e X A u e 1 V O Q 0 9 S U k V D V E V E X 1 B W Q U x V R S w z f S Z x d W 9 0 O y w m c X V v d D t T Z W N 0 a W 9 u M S 9 H T 1 R f T 3 V 0 c H V 0 X z l z Z X R f R E 9 X T i B p b i B X V C B r c 3 M x I G F u Z C B z d G U x M l 9 m d W 5 j d G l v b l 9 m b 3 I g Z X h j Z W x f a 2 9 t b W E v R 2 X D p G 5 k Z X J 0 Z X I g V H l w L n t O V U 1 f T E l T V F 9 B T k 5 P V E F U S U 9 O U y w 0 f S Z x d W 9 0 O y w m c X V v d D t T Z W N 0 a W 9 u M S 9 H T 1 R f T 3 V 0 c H V 0 X z l z Z X R f R E 9 X T i B p b i B X V C B r c 3 M x I G F u Z C B z d G U x M l 9 m d W 5 j d G l v b l 9 m b 3 I g Z X h j Z W x f a 2 9 t b W E v R 2 X D p G 5 k Z X J 0 Z X I g V H l w L n t M S V N U X 1 N J W k U s N X 0 m c X V v d D s s J n F 1 b 3 Q 7 U 2 V j d G l v b j E v R 0 9 U X 0 9 1 d H B 1 d F 8 5 c 2 V 0 X 0 R P V 0 4 g a W 4 g V 1 Q g a 3 N z M S B h b m Q g c 3 R l M T J f Z n V u Y 3 R p b 2 5 f Z m 9 y I G V 4 Y 2 V s X 2 t v b W 1 h L 0 d l w 6 R u Z G V y d G V y I F R 5 c C 5 7 V E 9 U Q U x f T l V N X 0 F O T k 9 U Q V R J T 0 5 T L D Z 9 J n F 1 b 3 Q 7 L C Z x d W 9 0 O 1 N l Y 3 R p b 2 4 x L 0 d P V F 9 P d X R w d X R f O X N l d F 9 E T 1 d O I G l u I F d U I G t z c z E g Y W 5 k I H N 0 Z T E y X 2 Z 1 b m N 0 a W 9 u X 2 Z v c i B l e G N l b F 9 r b 2 1 t Y S 9 H Z c O k b m R l c n R l c i B U e X A u e 1 B P U F V M Q V R J T 0 5 f U 0 l a R S w 3 f S Z x d W 9 0 O y w m c X V v d D t T Z W N 0 a W 9 u M S 9 H T 1 R f T 3 V 0 c H V 0 X z l z Z X R f R E 9 X T i B p b i B X V C B r c 3 M x I G F u Z C B z d G U x M l 9 m d W 5 j d G l v b l 9 m b 3 I g Z X h j Z W x f a 2 9 t b W E v R 2 X D p G 5 k Z X J 0 Z X I g V H l w L n t G R F J f U k F U R S w 4 f S Z x d W 9 0 O y w m c X V v d D t T Z W N 0 a W 9 u M S 9 H T 1 R f T 3 V 0 c H V 0 X z l z Z X R f R E 9 X T i B p b i B X V C B r c 3 M x I G F u Z C B z d G U x M l 9 m d W 5 j d G l v b l 9 m b 3 I g Z X h j Z W x f a 2 9 t b W E v R 2 X D p G 5 k Z X J 0 Z X I g V H l w L n t F W F B F Q 1 R F R F 9 G Q U x T R V 9 Q T 1 N J V E l W R V M s O X 0 m c X V v d D s s J n F 1 b 3 Q 7 U 2 V j d G l v b j E v R 0 9 U X 0 9 1 d H B 1 d F 8 5 c 2 V 0 X 0 R P V 0 4 g a W 4 g V 1 Q g a 3 N z M S B h b m Q g c 3 R l M T J f Z n V u Y 3 R p b 2 5 f Z m 9 y I G V 4 Y 2 V s X 2 t v b W 1 h L 0 d l w 6 R u Z G V y d G V y I F R 5 c C 5 7 Q U 5 O T 1 R B V E V E X 0 d F T k V T L D E w f S Z x d W 9 0 O 1 0 s J n F 1 b 3 Q 7 Q 2 9 s d W 1 u Q 2 9 1 b n Q m c X V v d D s 6 M T E s J n F 1 b 3 Q 7 S 2 V 5 Q 2 9 s d W 1 u T m F t Z X M m c X V v d D s 6 W 1 0 s J n F 1 b 3 Q 7 Q 2 9 s d W 1 u S W R l b n R p d G l l c y Z x d W 9 0 O z p b J n F 1 b 3 Q 7 U 2 V j d G l v b j E v R 0 9 U X 0 9 1 d H B 1 d F 8 5 c 2 V 0 X 0 R P V 0 4 g a W 4 g V 1 Q g a 3 N z M S B h b m Q g c 3 R l M T J f Z n V u Y 3 R p b 2 5 f Z m 9 y I G V 4 Y 2 V s X 2 t v b W 1 h L 0 d l w 6 R u Z G V y d G V y I F R 5 c C 5 7 R 0 9 J R C w w f S Z x d W 9 0 O y w m c X V v d D t T Z W N 0 a W 9 u M S 9 H T 1 R f T 3 V 0 c H V 0 X z l z Z X R f R E 9 X T i B p b i B X V C B r c 3 M x I G F u Z C B z d G U x M l 9 m d W 5 j d G l v b l 9 m b 3 I g Z X h j Z W x f a 2 9 t b W E v R 2 X D p G 5 k Z X J 0 Z X I g V H l w L n t U R V J N L D F 9 J n F 1 b 3 Q 7 L C Z x d W 9 0 O 1 N l Y 3 R p b 2 4 x L 0 d P V F 9 P d X R w d X R f O X N l d F 9 E T 1 d O I G l u I F d U I G t z c z E g Y W 5 k I H N 0 Z T E y X 2 Z 1 b m N 0 a W 9 u X 2 Z v c i B l e G N l b F 9 r b 2 1 t Y S 9 H Z c O k b m R l c n R l c i B U e X A u e 0 N P U l J F Q 1 R F R F 9 Q V k F M V U U s M n 0 m c X V v d D s s J n F 1 b 3 Q 7 U 2 V j d G l v b j E v R 0 9 U X 0 9 1 d H B 1 d F 8 5 c 2 V 0 X 0 R P V 0 4 g a W 4 g V 1 Q g a 3 N z M S B h b m Q g c 3 R l M T J f Z n V u Y 3 R p b 2 5 f Z m 9 y I G V 4 Y 2 V s X 2 t v b W 1 h L 0 d l w 6 R u Z G V y d G V y I F R 5 c C 5 7 V U 5 D T 1 J S R U N U R U R f U F Z B T F V F L D N 9 J n F 1 b 3 Q 7 L C Z x d W 9 0 O 1 N l Y 3 R p b 2 4 x L 0 d P V F 9 P d X R w d X R f O X N l d F 9 E T 1 d O I G l u I F d U I G t z c z E g Y W 5 k I H N 0 Z T E y X 2 Z 1 b m N 0 a W 9 u X 2 Z v c i B l e G N l b F 9 r b 2 1 t Y S 9 H Z c O k b m R l c n R l c i B U e X A u e 0 5 V T V 9 M S V N U X 0 F O T k 9 U Q V R J T 0 5 T L D R 9 J n F 1 b 3 Q 7 L C Z x d W 9 0 O 1 N l Y 3 R p b 2 4 x L 0 d P V F 9 P d X R w d X R f O X N l d F 9 E T 1 d O I G l u I F d U I G t z c z E g Y W 5 k I H N 0 Z T E y X 2 Z 1 b m N 0 a W 9 u X 2 Z v c i B l e G N l b F 9 r b 2 1 t Y S 9 H Z c O k b m R l c n R l c i B U e X A u e 0 x J U 1 R f U 0 l a R S w 1 f S Z x d W 9 0 O y w m c X V v d D t T Z W N 0 a W 9 u M S 9 H T 1 R f T 3 V 0 c H V 0 X z l z Z X R f R E 9 X T i B p b i B X V C B r c 3 M x I G F u Z C B z d G U x M l 9 m d W 5 j d G l v b l 9 m b 3 I g Z X h j Z W x f a 2 9 t b W E v R 2 X D p G 5 k Z X J 0 Z X I g V H l w L n t U T 1 R B T F 9 O V U 1 f Q U 5 O T 1 R B V E l P T l M s N n 0 m c X V v d D s s J n F 1 b 3 Q 7 U 2 V j d G l v b j E v R 0 9 U X 0 9 1 d H B 1 d F 8 5 c 2 V 0 X 0 R P V 0 4 g a W 4 g V 1 Q g a 3 N z M S B h b m Q g c 3 R l M T J f Z n V u Y 3 R p b 2 5 f Z m 9 y I G V 4 Y 2 V s X 2 t v b W 1 h L 0 d l w 6 R u Z G V y d G V y I F R 5 c C 5 7 U E 9 Q V U x B V E l P T l 9 T S V p F L D d 9 J n F 1 b 3 Q 7 L C Z x d W 9 0 O 1 N l Y 3 R p b 2 4 x L 0 d P V F 9 P d X R w d X R f O X N l d F 9 E T 1 d O I G l u I F d U I G t z c z E g Y W 5 k I H N 0 Z T E y X 2 Z 1 b m N 0 a W 9 u X 2 Z v c i B l e G N l b F 9 r b 2 1 t Y S 9 H Z c O k b m R l c n R l c i B U e X A u e 0 Z E U l 9 S Q V R F L D h 9 J n F 1 b 3 Q 7 L C Z x d W 9 0 O 1 N l Y 3 R p b 2 4 x L 0 d P V F 9 P d X R w d X R f O X N l d F 9 E T 1 d O I G l u I F d U I G t z c z E g Y W 5 k I H N 0 Z T E y X 2 Z 1 b m N 0 a W 9 u X 2 Z v c i B l e G N l b F 9 r b 2 1 t Y S 9 H Z c O k b m R l c n R l c i B U e X A u e 0 V Y U E V D V E V E X 0 Z B T F N F X 1 B P U 0 l U S V Z F U y w 5 f S Z x d W 9 0 O y w m c X V v d D t T Z W N 0 a W 9 u M S 9 H T 1 R f T 3 V 0 c H V 0 X z l z Z X R f R E 9 X T i B p b i B X V C B r c 3 M x I G F u Z C B z d G U x M l 9 m d W 5 j d G l v b l 9 m b 3 I g Z X h j Z W x f a 2 9 t b W E v R 2 X D p G 5 k Z X J 0 Z X I g V H l w L n t B T k 5 P V E F U R U R f R 0 V O R V M s M T B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H T 1 R f T 3 V 0 c H V 0 X z l z Z X R f R E 9 X T i U y M G l u J T I w V 1 Q l M j B r c 3 M x J T I w Y W 5 k J T I w c 3 R l M T J f Z n V u Y 3 R p b 2 5 f Z m 9 y J T I w Z X h j Z W x f a 2 9 t b W E v U X V l b G x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0 9 U X 0 9 1 d H B 1 d F 8 5 c 2 V 0 X 0 R P V 0 4 l M j B p b i U y M F d U J T I w a 3 N z M S U y M G F u Z C U y M H N 0 Z T E y X 2 Z 1 b m N 0 a W 9 u X 2 Z v c i U y M G V 4 Y 2 V s X 2 t v b W 1 h L 0 g l Q z M l Q j Z o Z X I l M j B n Z X N 0 d W Z 0 Z S U y M E h l Y W R l c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d P V F 9 P d X R w d X R f O X N l d F 9 E T 1 d O J T I w a W 4 l M j B X V C U y M G t z c z E l M j B h b m Q l M j B z d G U x M l 9 m d W 5 j d G l v b l 9 m b 3 I l M j B l e G N l b F 9 r b 2 1 t Y S 9 H Z S V D M y V B N G 5 k Z X J 0 Z X I l M j B U e X A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T 1 R f T 3 V 0 c H V 0 X z l z Z X R f R E 9 X T i U y M G l u J T I w V 1 Q l M j B r c 3 M x J T I w Y W 5 k J T I w c 3 R l M T J f c H J v Y 2 V z c 1 9 m b 3 I l M j B l e G N l b F 9 r b 2 1 t Y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F R h c m d l d C I g V m F s d W U 9 I n N H T 1 R f T 3 V 0 c H V 0 X z l z Z X R f R E 9 X T l 9 p b l 9 X V F 9 r c 3 M x X 2 F u Z F 9 z d G U x M l 9 w c m 9 j Z X N z X 2 Z v c l 9 l e G N l b F 9 r b 2 1 t Y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2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y L T E 0 V D E 3 O j A 0 O j M x L j k 2 M j Q 3 O D R a I i A v P j x F b n R y e S B U e X B l P S J G a W x s Q 2 9 s d W 1 u V H l w Z X M i I F Z h b H V l P S J z Q m d Z R k J R T U R B d 0 1 F Q l F Z P S I g L z 4 8 R W 5 0 c n k g V H l w Z T 0 i R m l s b E N v b H V t b k 5 h b W V z I i B W Y W x 1 Z T 0 i c 1 s m c X V v d D t H T 0 l E J n F 1 b 3 Q 7 L C Z x d W 9 0 O 1 R F U k 0 m c X V v d D s s J n F 1 b 3 Q 7 Q 0 9 S U k V D V E V E X 1 B W Q U x V R S Z x d W 9 0 O y w m c X V v d D t V T k N P U l J F Q 1 R F R F 9 Q V k F M V U U m c X V v d D s s J n F 1 b 3 Q 7 T l V N X 0 x J U 1 R f Q U 5 O T 1 R B V E l P T l M m c X V v d D s s J n F 1 b 3 Q 7 T E l T V F 9 T S V p F J n F 1 b 3 Q 7 L C Z x d W 9 0 O 1 R P V E F M X 0 5 V T V 9 B T k 5 P V E F U S U 9 O U y Z x d W 9 0 O y w m c X V v d D t Q T 1 B V T E F U S U 9 O X 1 N J W k U m c X V v d D s s J n F 1 b 3 Q 7 R k R S X 1 J B V E U m c X V v d D s s J n F 1 b 3 Q 7 R V h Q R U N U R U R f R k F M U 0 V f U E 9 T S V R J V k V T J n F 1 b 3 Q 7 L C Z x d W 9 0 O 0 F O T k 9 U Q V R F R F 9 H R U 5 F U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H T 1 R f T 3 V 0 c H V 0 X z l z Z X R f R E 9 X T i B p b i B X V C B r c 3 M x I G F u Z C B z d G U x M l 9 w c m 9 j Z X N z X 2 Z v c i B l e G N l b F 9 r b 2 1 t Y S 9 H Z c O k b m R l c n R l c i B U e X A u e 0 d P S U Q s M H 0 m c X V v d D s s J n F 1 b 3 Q 7 U 2 V j d G l v b j E v R 0 9 U X 0 9 1 d H B 1 d F 8 5 c 2 V 0 X 0 R P V 0 4 g a W 4 g V 1 Q g a 3 N z M S B h b m Q g c 3 R l M T J f c H J v Y 2 V z c 1 9 m b 3 I g Z X h j Z W x f a 2 9 t b W E v R 2 X D p G 5 k Z X J 0 Z X I g V H l w L n t U R V J N L D F 9 J n F 1 b 3 Q 7 L C Z x d W 9 0 O 1 N l Y 3 R p b 2 4 x L 0 d P V F 9 P d X R w d X R f O X N l d F 9 E T 1 d O I G l u I F d U I G t z c z E g Y W 5 k I H N 0 Z T E y X 3 B y b 2 N l c 3 N f Z m 9 y I G V 4 Y 2 V s X 2 t v b W 1 h L 0 d l w 6 R u Z G V y d G V y I F R 5 c C 5 7 Q 0 9 S U k V D V E V E X 1 B W Q U x V R S w y f S Z x d W 9 0 O y w m c X V v d D t T Z W N 0 a W 9 u M S 9 H T 1 R f T 3 V 0 c H V 0 X z l z Z X R f R E 9 X T i B p b i B X V C B r c 3 M x I G F u Z C B z d G U x M l 9 w c m 9 j Z X N z X 2 Z v c i B l e G N l b F 9 r b 2 1 t Y S 9 H Z c O k b m R l c n R l c i B U e X A u e 1 V O Q 0 9 S U k V D V E V E X 1 B W Q U x V R S w z f S Z x d W 9 0 O y w m c X V v d D t T Z W N 0 a W 9 u M S 9 H T 1 R f T 3 V 0 c H V 0 X z l z Z X R f R E 9 X T i B p b i B X V C B r c 3 M x I G F u Z C B z d G U x M l 9 w c m 9 j Z X N z X 2 Z v c i B l e G N l b F 9 r b 2 1 t Y S 9 H Z c O k b m R l c n R l c i B U e X A u e 0 5 V T V 9 M S V N U X 0 F O T k 9 U Q V R J T 0 5 T L D R 9 J n F 1 b 3 Q 7 L C Z x d W 9 0 O 1 N l Y 3 R p b 2 4 x L 0 d P V F 9 P d X R w d X R f O X N l d F 9 E T 1 d O I G l u I F d U I G t z c z E g Y W 5 k I H N 0 Z T E y X 3 B y b 2 N l c 3 N f Z m 9 y I G V 4 Y 2 V s X 2 t v b W 1 h L 0 d l w 6 R u Z G V y d G V y I F R 5 c C 5 7 T E l T V F 9 T S V p F L D V 9 J n F 1 b 3 Q 7 L C Z x d W 9 0 O 1 N l Y 3 R p b 2 4 x L 0 d P V F 9 P d X R w d X R f O X N l d F 9 E T 1 d O I G l u I F d U I G t z c z E g Y W 5 k I H N 0 Z T E y X 3 B y b 2 N l c 3 N f Z m 9 y I G V 4 Y 2 V s X 2 t v b W 1 h L 0 d l w 6 R u Z G V y d G V y I F R 5 c C 5 7 V E 9 U Q U x f T l V N X 0 F O T k 9 U Q V R J T 0 5 T L D Z 9 J n F 1 b 3 Q 7 L C Z x d W 9 0 O 1 N l Y 3 R p b 2 4 x L 0 d P V F 9 P d X R w d X R f O X N l d F 9 E T 1 d O I G l u I F d U I G t z c z E g Y W 5 k I H N 0 Z T E y X 3 B y b 2 N l c 3 N f Z m 9 y I G V 4 Y 2 V s X 2 t v b W 1 h L 0 d l w 6 R u Z G V y d G V y I F R 5 c C 5 7 U E 9 Q V U x B V E l P T l 9 T S V p F L D d 9 J n F 1 b 3 Q 7 L C Z x d W 9 0 O 1 N l Y 3 R p b 2 4 x L 0 d P V F 9 P d X R w d X R f O X N l d F 9 E T 1 d O I G l u I F d U I G t z c z E g Y W 5 k I H N 0 Z T E y X 3 B y b 2 N l c 3 N f Z m 9 y I G V 4 Y 2 V s X 2 t v b W 1 h L 0 d l w 6 R u Z G V y d G V y I F R 5 c C 5 7 R k R S X 1 J B V E U s O H 0 m c X V v d D s s J n F 1 b 3 Q 7 U 2 V j d G l v b j E v R 0 9 U X 0 9 1 d H B 1 d F 8 5 c 2 V 0 X 0 R P V 0 4 g a W 4 g V 1 Q g a 3 N z M S B h b m Q g c 3 R l M T J f c H J v Y 2 V z c 1 9 m b 3 I g Z X h j Z W x f a 2 9 t b W E v R 2 X D p G 5 k Z X J 0 Z X I g V H l w L n t F W F B F Q 1 R F R F 9 G Q U x T R V 9 Q T 1 N J V E l W R V M s O X 0 m c X V v d D s s J n F 1 b 3 Q 7 U 2 V j d G l v b j E v R 0 9 U X 0 9 1 d H B 1 d F 8 5 c 2 V 0 X 0 R P V 0 4 g a W 4 g V 1 Q g a 3 N z M S B h b m Q g c 3 R l M T J f c H J v Y 2 V z c 1 9 m b 3 I g Z X h j Z W x f a 2 9 t b W E v R 2 X D p G 5 k Z X J 0 Z X I g V H l w L n t B T k 5 P V E F U R U R f R 0 V O R V M s M T B 9 J n F 1 b 3 Q 7 X S w m c X V v d D t D b 2 x 1 b W 5 D b 3 V u d C Z x d W 9 0 O z o x M S w m c X V v d D t L Z X l D b 2 x 1 b W 5 O Y W 1 l c y Z x d W 9 0 O z p b X S w m c X V v d D t D b 2 x 1 b W 5 J Z G V u d G l 0 a W V z J n F 1 b 3 Q 7 O l s m c X V v d D t T Z W N 0 a W 9 u M S 9 H T 1 R f T 3 V 0 c H V 0 X z l z Z X R f R E 9 X T i B p b i B X V C B r c 3 M x I G F u Z C B z d G U x M l 9 w c m 9 j Z X N z X 2 Z v c i B l e G N l b F 9 r b 2 1 t Y S 9 H Z c O k b m R l c n R l c i B U e X A u e 0 d P S U Q s M H 0 m c X V v d D s s J n F 1 b 3 Q 7 U 2 V j d G l v b j E v R 0 9 U X 0 9 1 d H B 1 d F 8 5 c 2 V 0 X 0 R P V 0 4 g a W 4 g V 1 Q g a 3 N z M S B h b m Q g c 3 R l M T J f c H J v Y 2 V z c 1 9 m b 3 I g Z X h j Z W x f a 2 9 t b W E v R 2 X D p G 5 k Z X J 0 Z X I g V H l w L n t U R V J N L D F 9 J n F 1 b 3 Q 7 L C Z x d W 9 0 O 1 N l Y 3 R p b 2 4 x L 0 d P V F 9 P d X R w d X R f O X N l d F 9 E T 1 d O I G l u I F d U I G t z c z E g Y W 5 k I H N 0 Z T E y X 3 B y b 2 N l c 3 N f Z m 9 y I G V 4 Y 2 V s X 2 t v b W 1 h L 0 d l w 6 R u Z G V y d G V y I F R 5 c C 5 7 Q 0 9 S U k V D V E V E X 1 B W Q U x V R S w y f S Z x d W 9 0 O y w m c X V v d D t T Z W N 0 a W 9 u M S 9 H T 1 R f T 3 V 0 c H V 0 X z l z Z X R f R E 9 X T i B p b i B X V C B r c 3 M x I G F u Z C B z d G U x M l 9 w c m 9 j Z X N z X 2 Z v c i B l e G N l b F 9 r b 2 1 t Y S 9 H Z c O k b m R l c n R l c i B U e X A u e 1 V O Q 0 9 S U k V D V E V E X 1 B W Q U x V R S w z f S Z x d W 9 0 O y w m c X V v d D t T Z W N 0 a W 9 u M S 9 H T 1 R f T 3 V 0 c H V 0 X z l z Z X R f R E 9 X T i B p b i B X V C B r c 3 M x I G F u Z C B z d G U x M l 9 w c m 9 j Z X N z X 2 Z v c i B l e G N l b F 9 r b 2 1 t Y S 9 H Z c O k b m R l c n R l c i B U e X A u e 0 5 V T V 9 M S V N U X 0 F O T k 9 U Q V R J T 0 5 T L D R 9 J n F 1 b 3 Q 7 L C Z x d W 9 0 O 1 N l Y 3 R p b 2 4 x L 0 d P V F 9 P d X R w d X R f O X N l d F 9 E T 1 d O I G l u I F d U I G t z c z E g Y W 5 k I H N 0 Z T E y X 3 B y b 2 N l c 3 N f Z m 9 y I G V 4 Y 2 V s X 2 t v b W 1 h L 0 d l w 6 R u Z G V y d G V y I F R 5 c C 5 7 T E l T V F 9 T S V p F L D V 9 J n F 1 b 3 Q 7 L C Z x d W 9 0 O 1 N l Y 3 R p b 2 4 x L 0 d P V F 9 P d X R w d X R f O X N l d F 9 E T 1 d O I G l u I F d U I G t z c z E g Y W 5 k I H N 0 Z T E y X 3 B y b 2 N l c 3 N f Z m 9 y I G V 4 Y 2 V s X 2 t v b W 1 h L 0 d l w 6 R u Z G V y d G V y I F R 5 c C 5 7 V E 9 U Q U x f T l V N X 0 F O T k 9 U Q V R J T 0 5 T L D Z 9 J n F 1 b 3 Q 7 L C Z x d W 9 0 O 1 N l Y 3 R p b 2 4 x L 0 d P V F 9 P d X R w d X R f O X N l d F 9 E T 1 d O I G l u I F d U I G t z c z E g Y W 5 k I H N 0 Z T E y X 3 B y b 2 N l c 3 N f Z m 9 y I G V 4 Y 2 V s X 2 t v b W 1 h L 0 d l w 6 R u Z G V y d G V y I F R 5 c C 5 7 U E 9 Q V U x B V E l P T l 9 T S V p F L D d 9 J n F 1 b 3 Q 7 L C Z x d W 9 0 O 1 N l Y 3 R p b 2 4 x L 0 d P V F 9 P d X R w d X R f O X N l d F 9 E T 1 d O I G l u I F d U I G t z c z E g Y W 5 k I H N 0 Z T E y X 3 B y b 2 N l c 3 N f Z m 9 y I G V 4 Y 2 V s X 2 t v b W 1 h L 0 d l w 6 R u Z G V y d G V y I F R 5 c C 5 7 R k R S X 1 J B V E U s O H 0 m c X V v d D s s J n F 1 b 3 Q 7 U 2 V j d G l v b j E v R 0 9 U X 0 9 1 d H B 1 d F 8 5 c 2 V 0 X 0 R P V 0 4 g a W 4 g V 1 Q g a 3 N z M S B h b m Q g c 3 R l M T J f c H J v Y 2 V z c 1 9 m b 3 I g Z X h j Z W x f a 2 9 t b W E v R 2 X D p G 5 k Z X J 0 Z X I g V H l w L n t F W F B F Q 1 R F R F 9 G Q U x T R V 9 Q T 1 N J V E l W R V M s O X 0 m c X V v d D s s J n F 1 b 3 Q 7 U 2 V j d G l v b j E v R 0 9 U X 0 9 1 d H B 1 d F 8 5 c 2 V 0 X 0 R P V 0 4 g a W 4 g V 1 Q g a 3 N z M S B h b m Q g c 3 R l M T J f c H J v Y 2 V z c 1 9 m b 3 I g Z X h j Z W x f a 2 9 t b W E v R 2 X D p G 5 k Z X J 0 Z X I g V H l w L n t B T k 5 P V E F U R U R f R 0 V O R V M s M T B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H T 1 R f T 3 V 0 c H V 0 X z l z Z X R f R E 9 X T i U y M G l u J T I w V 1 Q l M j B r c 3 M x J T I w Y W 5 k J T I w c 3 R l M T J f c H J v Y 2 V z c 1 9 m b 3 I l M j B l e G N l b F 9 r b 2 1 t Y S 9 R d W V s b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T 1 R f T 3 V 0 c H V 0 X z l z Z X R f R E 9 X T i U y M G l u J T I w V 1 Q l M j B r c 3 M x J T I w Y W 5 k J T I w c 3 R l M T J f c H J v Y 2 V z c 1 9 m b 3 I l M j B l e G N l b F 9 r b 2 1 t Y S 9 I J U M z J U I 2 a G V y J T I w Z 2 V z d H V m d G U l M j B I Z W F k Z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T 1 R f T 3 V 0 c H V 0 X z l z Z X R f R E 9 X T i U y M G l u J T I w V 1 Q l M j B r c 3 M x J T I w Y W 5 k J T I w c 3 R l M T J f c H J v Y 2 V z c 1 9 m b 3 I l M j B l e G N l b F 9 r b 2 1 t Y S 9 H Z S V D M y V B N G 5 k Z X J 0 Z X I l M j B U e X A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T 1 R f T 3 V 0 c H V 0 X z Q 0 c 2 V 0 X 0 R P V 0 4 l M j B p b i U y M G t z c z E l M j B h b m Q l M j B z d G U x M l 9 j b 2 1 w b 2 5 l b n R f Z m 9 y J T I w Z X h j Z W x f a 2 9 t b W E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U Y X J n Z X Q i I F Z h b H V l P S J z R 0 9 U X 0 9 1 d H B 1 d F 8 0 N H N l d F 9 E T 1 d O X 2 l u X 2 t z c z F f Y W 5 k X 3 N 0 Z T E y X 2 N v b X B v b m V u d F 9 m b 3 J f Z X h j Z W x f a 2 9 t b W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M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D I t M T R U M T c 6 M T E 6 N T Y u M z A 4 O D k y M V o i I C 8 + P E V u d H J 5 I F R 5 c G U 9 I k Z p b G x D b 2 x 1 b W 5 U e X B l c y I g V m F s d W U 9 I n N C Z 1 l G Q l F N R E F 3 T U V B d 1 k 9 I i A v P j x F b n R y e S B U e X B l P S J G a W x s Q 2 9 s d W 1 u T m F t Z X M i I F Z h b H V l P S J z W y Z x d W 9 0 O 0 d P S U Q m c X V v d D s s J n F 1 b 3 Q 7 V E V S T S Z x d W 9 0 O y w m c X V v d D t D T 1 J S R U N U R U R f U F Z B T F V F J n F 1 b 3 Q 7 L C Z x d W 9 0 O 1 V O Q 0 9 S U k V D V E V E X 1 B W Q U x V R S Z x d W 9 0 O y w m c X V v d D t O V U 1 f T E l T V F 9 B T k 5 P V E F U S U 9 O U y Z x d W 9 0 O y w m c X V v d D t M S V N U X 1 N J W k U m c X V v d D s s J n F 1 b 3 Q 7 V E 9 U Q U x f T l V N X 0 F O T k 9 U Q V R J T 0 5 T J n F 1 b 3 Q 7 L C Z x d W 9 0 O 1 B P U F V M Q V R J T 0 5 f U 0 l a R S Z x d W 9 0 O y w m c X V v d D t G R F J f U k F U R S Z x d W 9 0 O y w m c X V v d D t F W F B F Q 1 R F R F 9 G Q U x T R V 9 Q T 1 N J V E l W R V M m c X V v d D s s J n F 1 b 3 Q 7 Q U 5 O T 1 R B V E V E X 0 d F T k V T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d P V F 9 P d X R w d X R f N D R z Z X R f R E 9 X T i B p b i B r c 3 M x I G F u Z C B z d G U x M l 9 j b 2 1 w b 2 5 l b n R f Z m 9 y I G V 4 Y 2 V s X 2 t v b W 1 h L 0 d l w 6 R u Z G V y d G V y I F R 5 c C 5 7 R 0 9 J R C w w f S Z x d W 9 0 O y w m c X V v d D t T Z W N 0 a W 9 u M S 9 H T 1 R f T 3 V 0 c H V 0 X z Q 0 c 2 V 0 X 0 R P V 0 4 g a W 4 g a 3 N z M S B h b m Q g c 3 R l M T J f Y 2 9 t c G 9 u Z W 5 0 X 2 Z v c i B l e G N l b F 9 r b 2 1 t Y S 9 H Z c O k b m R l c n R l c i B U e X A u e 1 R F U k 0 s M X 0 m c X V v d D s s J n F 1 b 3 Q 7 U 2 V j d G l v b j E v R 0 9 U X 0 9 1 d H B 1 d F 8 0 N H N l d F 9 E T 1 d O I G l u I G t z c z E g Y W 5 k I H N 0 Z T E y X 2 N v b X B v b m V u d F 9 m b 3 I g Z X h j Z W x f a 2 9 t b W E v R 2 X D p G 5 k Z X J 0 Z X I g V H l w L n t D T 1 J S R U N U R U R f U F Z B T F V F L D J 9 J n F 1 b 3 Q 7 L C Z x d W 9 0 O 1 N l Y 3 R p b 2 4 x L 0 d P V F 9 P d X R w d X R f N D R z Z X R f R E 9 X T i B p b i B r c 3 M x I G F u Z C B z d G U x M l 9 j b 2 1 w b 2 5 l b n R f Z m 9 y I G V 4 Y 2 V s X 2 t v b W 1 h L 0 d l w 6 R u Z G V y d G V y I F R 5 c C 5 7 V U 5 D T 1 J S R U N U R U R f U F Z B T F V F L D N 9 J n F 1 b 3 Q 7 L C Z x d W 9 0 O 1 N l Y 3 R p b 2 4 x L 0 d P V F 9 P d X R w d X R f N D R z Z X R f R E 9 X T i B p b i B r c 3 M x I G F u Z C B z d G U x M l 9 j b 2 1 w b 2 5 l b n R f Z m 9 y I G V 4 Y 2 V s X 2 t v b W 1 h L 0 d l w 6 R u Z G V y d G V y I F R 5 c C 5 7 T l V N X 0 x J U 1 R f Q U 5 O T 1 R B V E l P T l M s N H 0 m c X V v d D s s J n F 1 b 3 Q 7 U 2 V j d G l v b j E v R 0 9 U X 0 9 1 d H B 1 d F 8 0 N H N l d F 9 E T 1 d O I G l u I G t z c z E g Y W 5 k I H N 0 Z T E y X 2 N v b X B v b m V u d F 9 m b 3 I g Z X h j Z W x f a 2 9 t b W E v R 2 X D p G 5 k Z X J 0 Z X I g V H l w L n t M S V N U X 1 N J W k U s N X 0 m c X V v d D s s J n F 1 b 3 Q 7 U 2 V j d G l v b j E v R 0 9 U X 0 9 1 d H B 1 d F 8 0 N H N l d F 9 E T 1 d O I G l u I G t z c z E g Y W 5 k I H N 0 Z T E y X 2 N v b X B v b m V u d F 9 m b 3 I g Z X h j Z W x f a 2 9 t b W E v R 2 X D p G 5 k Z X J 0 Z X I g V H l w L n t U T 1 R B T F 9 O V U 1 f Q U 5 O T 1 R B V E l P T l M s N n 0 m c X V v d D s s J n F 1 b 3 Q 7 U 2 V j d G l v b j E v R 0 9 U X 0 9 1 d H B 1 d F 8 0 N H N l d F 9 E T 1 d O I G l u I G t z c z E g Y W 5 k I H N 0 Z T E y X 2 N v b X B v b m V u d F 9 m b 3 I g Z X h j Z W x f a 2 9 t b W E v R 2 X D p G 5 k Z X J 0 Z X I g V H l w L n t Q T 1 B V T E F U S U 9 O X 1 N J W k U s N 3 0 m c X V v d D s s J n F 1 b 3 Q 7 U 2 V j d G l v b j E v R 0 9 U X 0 9 1 d H B 1 d F 8 0 N H N l d F 9 E T 1 d O I G l u I G t z c z E g Y W 5 k I H N 0 Z T E y X 2 N v b X B v b m V u d F 9 m b 3 I g Z X h j Z W x f a 2 9 t b W E v R 2 X D p G 5 k Z X J 0 Z X I g V H l w L n t G R F J f U k F U R S w 4 f S Z x d W 9 0 O y w m c X V v d D t T Z W N 0 a W 9 u M S 9 H T 1 R f T 3 V 0 c H V 0 X z Q 0 c 2 V 0 X 0 R P V 0 4 g a W 4 g a 3 N z M S B h b m Q g c 3 R l M T J f Y 2 9 t c G 9 u Z W 5 0 X 2 Z v c i B l e G N l b F 9 r b 2 1 t Y S 9 H Z c O k b m R l c n R l c i B U e X A u e 0 V Y U E V D V E V E X 0 Z B T F N F X 1 B P U 0 l U S V Z F U y w 5 f S Z x d W 9 0 O y w m c X V v d D t T Z W N 0 a W 9 u M S 9 H T 1 R f T 3 V 0 c H V 0 X z Q 0 c 2 V 0 X 0 R P V 0 4 g a W 4 g a 3 N z M S B h b m Q g c 3 R l M T J f Y 2 9 t c G 9 u Z W 5 0 X 2 Z v c i B l e G N l b F 9 r b 2 1 t Y S 9 H Z c O k b m R l c n R l c i B U e X A u e 0 F O T k 9 U Q V R F R F 9 H R U 5 F U y w x M H 0 m c X V v d D t d L C Z x d W 9 0 O 0 N v b H V t b k N v d W 5 0 J n F 1 b 3 Q 7 O j E x L C Z x d W 9 0 O 0 t l e U N v b H V t b k 5 h b W V z J n F 1 b 3 Q 7 O l t d L C Z x d W 9 0 O 0 N v b H V t b k l k Z W 5 0 a X R p Z X M m c X V v d D s 6 W y Z x d W 9 0 O 1 N l Y 3 R p b 2 4 x L 0 d P V F 9 P d X R w d X R f N D R z Z X R f R E 9 X T i B p b i B r c 3 M x I G F u Z C B z d G U x M l 9 j b 2 1 w b 2 5 l b n R f Z m 9 y I G V 4 Y 2 V s X 2 t v b W 1 h L 0 d l w 6 R u Z G V y d G V y I F R 5 c C 5 7 R 0 9 J R C w w f S Z x d W 9 0 O y w m c X V v d D t T Z W N 0 a W 9 u M S 9 H T 1 R f T 3 V 0 c H V 0 X z Q 0 c 2 V 0 X 0 R P V 0 4 g a W 4 g a 3 N z M S B h b m Q g c 3 R l M T J f Y 2 9 t c G 9 u Z W 5 0 X 2 Z v c i B l e G N l b F 9 r b 2 1 t Y S 9 H Z c O k b m R l c n R l c i B U e X A u e 1 R F U k 0 s M X 0 m c X V v d D s s J n F 1 b 3 Q 7 U 2 V j d G l v b j E v R 0 9 U X 0 9 1 d H B 1 d F 8 0 N H N l d F 9 E T 1 d O I G l u I G t z c z E g Y W 5 k I H N 0 Z T E y X 2 N v b X B v b m V u d F 9 m b 3 I g Z X h j Z W x f a 2 9 t b W E v R 2 X D p G 5 k Z X J 0 Z X I g V H l w L n t D T 1 J S R U N U R U R f U F Z B T F V F L D J 9 J n F 1 b 3 Q 7 L C Z x d W 9 0 O 1 N l Y 3 R p b 2 4 x L 0 d P V F 9 P d X R w d X R f N D R z Z X R f R E 9 X T i B p b i B r c 3 M x I G F u Z C B z d G U x M l 9 j b 2 1 w b 2 5 l b n R f Z m 9 y I G V 4 Y 2 V s X 2 t v b W 1 h L 0 d l w 6 R u Z G V y d G V y I F R 5 c C 5 7 V U 5 D T 1 J S R U N U R U R f U F Z B T F V F L D N 9 J n F 1 b 3 Q 7 L C Z x d W 9 0 O 1 N l Y 3 R p b 2 4 x L 0 d P V F 9 P d X R w d X R f N D R z Z X R f R E 9 X T i B p b i B r c 3 M x I G F u Z C B z d G U x M l 9 j b 2 1 w b 2 5 l b n R f Z m 9 y I G V 4 Y 2 V s X 2 t v b W 1 h L 0 d l w 6 R u Z G V y d G V y I F R 5 c C 5 7 T l V N X 0 x J U 1 R f Q U 5 O T 1 R B V E l P T l M s N H 0 m c X V v d D s s J n F 1 b 3 Q 7 U 2 V j d G l v b j E v R 0 9 U X 0 9 1 d H B 1 d F 8 0 N H N l d F 9 E T 1 d O I G l u I G t z c z E g Y W 5 k I H N 0 Z T E y X 2 N v b X B v b m V u d F 9 m b 3 I g Z X h j Z W x f a 2 9 t b W E v R 2 X D p G 5 k Z X J 0 Z X I g V H l w L n t M S V N U X 1 N J W k U s N X 0 m c X V v d D s s J n F 1 b 3 Q 7 U 2 V j d G l v b j E v R 0 9 U X 0 9 1 d H B 1 d F 8 0 N H N l d F 9 E T 1 d O I G l u I G t z c z E g Y W 5 k I H N 0 Z T E y X 2 N v b X B v b m V u d F 9 m b 3 I g Z X h j Z W x f a 2 9 t b W E v R 2 X D p G 5 k Z X J 0 Z X I g V H l w L n t U T 1 R B T F 9 O V U 1 f Q U 5 O T 1 R B V E l P T l M s N n 0 m c X V v d D s s J n F 1 b 3 Q 7 U 2 V j d G l v b j E v R 0 9 U X 0 9 1 d H B 1 d F 8 0 N H N l d F 9 E T 1 d O I G l u I G t z c z E g Y W 5 k I H N 0 Z T E y X 2 N v b X B v b m V u d F 9 m b 3 I g Z X h j Z W x f a 2 9 t b W E v R 2 X D p G 5 k Z X J 0 Z X I g V H l w L n t Q T 1 B V T E F U S U 9 O X 1 N J W k U s N 3 0 m c X V v d D s s J n F 1 b 3 Q 7 U 2 V j d G l v b j E v R 0 9 U X 0 9 1 d H B 1 d F 8 0 N H N l d F 9 E T 1 d O I G l u I G t z c z E g Y W 5 k I H N 0 Z T E y X 2 N v b X B v b m V u d F 9 m b 3 I g Z X h j Z W x f a 2 9 t b W E v R 2 X D p G 5 k Z X J 0 Z X I g V H l w L n t G R F J f U k F U R S w 4 f S Z x d W 9 0 O y w m c X V v d D t T Z W N 0 a W 9 u M S 9 H T 1 R f T 3 V 0 c H V 0 X z Q 0 c 2 V 0 X 0 R P V 0 4 g a W 4 g a 3 N z M S B h b m Q g c 3 R l M T J f Y 2 9 t c G 9 u Z W 5 0 X 2 Z v c i B l e G N l b F 9 r b 2 1 t Y S 9 H Z c O k b m R l c n R l c i B U e X A u e 0 V Y U E V D V E V E X 0 Z B T F N F X 1 B P U 0 l U S V Z F U y w 5 f S Z x d W 9 0 O y w m c X V v d D t T Z W N 0 a W 9 u M S 9 H T 1 R f T 3 V 0 c H V 0 X z Q 0 c 2 V 0 X 0 R P V 0 4 g a W 4 g a 3 N z M S B h b m Q g c 3 R l M T J f Y 2 9 t c G 9 u Z W 5 0 X 2 Z v c i B l e G N l b F 9 r b 2 1 t Y S 9 H Z c O k b m R l c n R l c i B U e X A u e 0 F O T k 9 U Q V R F R F 9 H R U 5 F U y w x M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d P V F 9 P d X R w d X R f N D R z Z X R f R E 9 X T i U y M G l u J T I w a 3 N z M S U y M G F u Z C U y M H N 0 Z T E y X 2 N v b X B v b m V u d F 9 m b 3 I l M j B l e G N l b F 9 r b 2 1 t Y S 9 R d W V s b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T 1 R f T 3 V 0 c H V 0 X z Q 0 c 2 V 0 X 0 R P V 0 4 l M j B p b i U y M G t z c z E l M j B h b m Q l M j B z d G U x M l 9 j b 2 1 w b 2 5 l b n R f Z m 9 y J T I w Z X h j Z W x f a 2 9 t b W E v S C V D M y V C N m h l c i U y M G d l c 3 R 1 Z n R l J T I w S G V h Z G V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0 9 U X 0 9 1 d H B 1 d F 8 0 N H N l d F 9 E T 1 d O J T I w a W 4 l M j B r c 3 M x J T I w Y W 5 k J T I w c 3 R l M T J f Y 2 9 t c G 9 u Z W 5 0 X 2 Z v c i U y M G V 4 Y 2 V s X 2 t v b W 1 h L 0 d l J U M z J U E 0 b m R l c n R l c i U y M F R 5 c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d P V F 9 P d X R w d X R f N D R z Z X R f R E 9 X T i U y M G l u J T I w a 3 N z M S U y M G F u Z C U y M H N 0 Z T E y X 2 Z 1 b m N 0 a W 9 u X 2 Z v c i U y M G V 4 Y 2 V s X 2 t v b W 1 h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5 h b W V V c G R h d G V k Q W Z 0 Z X J G a W x s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G a W x s V G F y Z 2 V 0 I i B W Y W x 1 Z T 0 i c 0 d P V F 9 P d X R w d X R f N D R z Z X R f R E 9 X T l 9 p b l 9 r c 3 M x X 2 F u Z F 9 z d G U x M l 9 m d W 5 j d G l v b l 9 m b 3 J f Z X h j Z W x f a 2 9 t b W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y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w M i 0 x N F Q x N z o x N D o w N C 4 w N T M 2 M j k 2 W i I g L z 4 8 R W 5 0 c n k g V H l w Z T 0 i R m l s b E N v b H V t b l R 5 c G V z I i B W Y W x 1 Z T 0 i c 0 J n W U Z C U U 1 E Q X d N R U J R W T 0 i I C 8 + P E V u d H J 5 I F R 5 c G U 9 I k Z p b G x D b 2 x 1 b W 5 O Y W 1 l c y I g V m F s d W U 9 I n N b J n F 1 b 3 Q 7 R 0 9 J R C Z x d W 9 0 O y w m c X V v d D t U R V J N J n F 1 b 3 Q 7 L C Z x d W 9 0 O 0 N P U l J F Q 1 R F R F 9 Q V k F M V U U m c X V v d D s s J n F 1 b 3 Q 7 V U 5 D T 1 J S R U N U R U R f U F Z B T F V F J n F 1 b 3 Q 7 L C Z x d W 9 0 O 0 5 V T V 9 M S V N U X 0 F O T k 9 U Q V R J T 0 5 T J n F 1 b 3 Q 7 L C Z x d W 9 0 O 0 x J U 1 R f U 0 l a R S Z x d W 9 0 O y w m c X V v d D t U T 1 R B T F 9 O V U 1 f Q U 5 O T 1 R B V E l P T l M m c X V v d D s s J n F 1 b 3 Q 7 U E 9 Q V U x B V E l P T l 9 T S V p F J n F 1 b 3 Q 7 L C Z x d W 9 0 O 0 Z E U l 9 S Q V R F J n F 1 b 3 Q 7 L C Z x d W 9 0 O 0 V Y U E V D V E V E X 0 Z B T F N F X 1 B P U 0 l U S V Z F U y Z x d W 9 0 O y w m c X V v d D t B T k 5 P V E F U R U R f R 0 V O R V M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R 0 9 U X 0 9 1 d H B 1 d F 8 0 N H N l d F 9 E T 1 d O I G l u I G t z c z E g Y W 5 k I H N 0 Z T E y X 2 Z 1 b m N 0 a W 9 u X 2 Z v c i B l e G N l b F 9 r b 2 1 t Y S 9 H Z c O k b m R l c n R l c i B U e X A u e 0 d P S U Q s M H 0 m c X V v d D s s J n F 1 b 3 Q 7 U 2 V j d G l v b j E v R 0 9 U X 0 9 1 d H B 1 d F 8 0 N H N l d F 9 E T 1 d O I G l u I G t z c z E g Y W 5 k I H N 0 Z T E y X 2 Z 1 b m N 0 a W 9 u X 2 Z v c i B l e G N l b F 9 r b 2 1 t Y S 9 H Z c O k b m R l c n R l c i B U e X A u e 1 R F U k 0 s M X 0 m c X V v d D s s J n F 1 b 3 Q 7 U 2 V j d G l v b j E v R 0 9 U X 0 9 1 d H B 1 d F 8 0 N H N l d F 9 E T 1 d O I G l u I G t z c z E g Y W 5 k I H N 0 Z T E y X 2 Z 1 b m N 0 a W 9 u X 2 Z v c i B l e G N l b F 9 r b 2 1 t Y S 9 H Z c O k b m R l c n R l c i B U e X A u e 0 N P U l J F Q 1 R F R F 9 Q V k F M V U U s M n 0 m c X V v d D s s J n F 1 b 3 Q 7 U 2 V j d G l v b j E v R 0 9 U X 0 9 1 d H B 1 d F 8 0 N H N l d F 9 E T 1 d O I G l u I G t z c z E g Y W 5 k I H N 0 Z T E y X 2 Z 1 b m N 0 a W 9 u X 2 Z v c i B l e G N l b F 9 r b 2 1 t Y S 9 H Z c O k b m R l c n R l c i B U e X A u e 1 V O Q 0 9 S U k V D V E V E X 1 B W Q U x V R S w z f S Z x d W 9 0 O y w m c X V v d D t T Z W N 0 a W 9 u M S 9 H T 1 R f T 3 V 0 c H V 0 X z Q 0 c 2 V 0 X 0 R P V 0 4 g a W 4 g a 3 N z M S B h b m Q g c 3 R l M T J f Z n V u Y 3 R p b 2 5 f Z m 9 y I G V 4 Y 2 V s X 2 t v b W 1 h L 0 d l w 6 R u Z G V y d G V y I F R 5 c C 5 7 T l V N X 0 x J U 1 R f Q U 5 O T 1 R B V E l P T l M s N H 0 m c X V v d D s s J n F 1 b 3 Q 7 U 2 V j d G l v b j E v R 0 9 U X 0 9 1 d H B 1 d F 8 0 N H N l d F 9 E T 1 d O I G l u I G t z c z E g Y W 5 k I H N 0 Z T E y X 2 Z 1 b m N 0 a W 9 u X 2 Z v c i B l e G N l b F 9 r b 2 1 t Y S 9 H Z c O k b m R l c n R l c i B U e X A u e 0 x J U 1 R f U 0 l a R S w 1 f S Z x d W 9 0 O y w m c X V v d D t T Z W N 0 a W 9 u M S 9 H T 1 R f T 3 V 0 c H V 0 X z Q 0 c 2 V 0 X 0 R P V 0 4 g a W 4 g a 3 N z M S B h b m Q g c 3 R l M T J f Z n V u Y 3 R p b 2 5 f Z m 9 y I G V 4 Y 2 V s X 2 t v b W 1 h L 0 d l w 6 R u Z G V y d G V y I F R 5 c C 5 7 V E 9 U Q U x f T l V N X 0 F O T k 9 U Q V R J T 0 5 T L D Z 9 J n F 1 b 3 Q 7 L C Z x d W 9 0 O 1 N l Y 3 R p b 2 4 x L 0 d P V F 9 P d X R w d X R f N D R z Z X R f R E 9 X T i B p b i B r c 3 M x I G F u Z C B z d G U x M l 9 m d W 5 j d G l v b l 9 m b 3 I g Z X h j Z W x f a 2 9 t b W E v R 2 X D p G 5 k Z X J 0 Z X I g V H l w L n t Q T 1 B V T E F U S U 9 O X 1 N J W k U s N 3 0 m c X V v d D s s J n F 1 b 3 Q 7 U 2 V j d G l v b j E v R 0 9 U X 0 9 1 d H B 1 d F 8 0 N H N l d F 9 E T 1 d O I G l u I G t z c z E g Y W 5 k I H N 0 Z T E y X 2 Z 1 b m N 0 a W 9 u X 2 Z v c i B l e G N l b F 9 r b 2 1 t Y S 9 H Z c O k b m R l c n R l c i B U e X A u e 0 Z E U l 9 S Q V R F L D h 9 J n F 1 b 3 Q 7 L C Z x d W 9 0 O 1 N l Y 3 R p b 2 4 x L 0 d P V F 9 P d X R w d X R f N D R z Z X R f R E 9 X T i B p b i B r c 3 M x I G F u Z C B z d G U x M l 9 m d W 5 j d G l v b l 9 m b 3 I g Z X h j Z W x f a 2 9 t b W E v R 2 X D p G 5 k Z X J 0 Z X I g V H l w L n t F W F B F Q 1 R F R F 9 G Q U x T R V 9 Q T 1 N J V E l W R V M s O X 0 m c X V v d D s s J n F 1 b 3 Q 7 U 2 V j d G l v b j E v R 0 9 U X 0 9 1 d H B 1 d F 8 0 N H N l d F 9 E T 1 d O I G l u I G t z c z E g Y W 5 k I H N 0 Z T E y X 2 Z 1 b m N 0 a W 9 u X 2 Z v c i B l e G N l b F 9 r b 2 1 t Y S 9 H Z c O k b m R l c n R l c i B U e X A u e 0 F O T k 9 U Q V R F R F 9 H R U 5 F U y w x M H 0 m c X V v d D t d L C Z x d W 9 0 O 0 N v b H V t b k N v d W 5 0 J n F 1 b 3 Q 7 O j E x L C Z x d W 9 0 O 0 t l e U N v b H V t b k 5 h b W V z J n F 1 b 3 Q 7 O l t d L C Z x d W 9 0 O 0 N v b H V t b k l k Z W 5 0 a X R p Z X M m c X V v d D s 6 W y Z x d W 9 0 O 1 N l Y 3 R p b 2 4 x L 0 d P V F 9 P d X R w d X R f N D R z Z X R f R E 9 X T i B p b i B r c 3 M x I G F u Z C B z d G U x M l 9 m d W 5 j d G l v b l 9 m b 3 I g Z X h j Z W x f a 2 9 t b W E v R 2 X D p G 5 k Z X J 0 Z X I g V H l w L n t H T 0 l E L D B 9 J n F 1 b 3 Q 7 L C Z x d W 9 0 O 1 N l Y 3 R p b 2 4 x L 0 d P V F 9 P d X R w d X R f N D R z Z X R f R E 9 X T i B p b i B r c 3 M x I G F u Z C B z d G U x M l 9 m d W 5 j d G l v b l 9 m b 3 I g Z X h j Z W x f a 2 9 t b W E v R 2 X D p G 5 k Z X J 0 Z X I g V H l w L n t U R V J N L D F 9 J n F 1 b 3 Q 7 L C Z x d W 9 0 O 1 N l Y 3 R p b 2 4 x L 0 d P V F 9 P d X R w d X R f N D R z Z X R f R E 9 X T i B p b i B r c 3 M x I G F u Z C B z d G U x M l 9 m d W 5 j d G l v b l 9 m b 3 I g Z X h j Z W x f a 2 9 t b W E v R 2 X D p G 5 k Z X J 0 Z X I g V H l w L n t D T 1 J S R U N U R U R f U F Z B T F V F L D J 9 J n F 1 b 3 Q 7 L C Z x d W 9 0 O 1 N l Y 3 R p b 2 4 x L 0 d P V F 9 P d X R w d X R f N D R z Z X R f R E 9 X T i B p b i B r c 3 M x I G F u Z C B z d G U x M l 9 m d W 5 j d G l v b l 9 m b 3 I g Z X h j Z W x f a 2 9 t b W E v R 2 X D p G 5 k Z X J 0 Z X I g V H l w L n t V T k N P U l J F Q 1 R F R F 9 Q V k F M V U U s M 3 0 m c X V v d D s s J n F 1 b 3 Q 7 U 2 V j d G l v b j E v R 0 9 U X 0 9 1 d H B 1 d F 8 0 N H N l d F 9 E T 1 d O I G l u I G t z c z E g Y W 5 k I H N 0 Z T E y X 2 Z 1 b m N 0 a W 9 u X 2 Z v c i B l e G N l b F 9 r b 2 1 t Y S 9 H Z c O k b m R l c n R l c i B U e X A u e 0 5 V T V 9 M S V N U X 0 F O T k 9 U Q V R J T 0 5 T L D R 9 J n F 1 b 3 Q 7 L C Z x d W 9 0 O 1 N l Y 3 R p b 2 4 x L 0 d P V F 9 P d X R w d X R f N D R z Z X R f R E 9 X T i B p b i B r c 3 M x I G F u Z C B z d G U x M l 9 m d W 5 j d G l v b l 9 m b 3 I g Z X h j Z W x f a 2 9 t b W E v R 2 X D p G 5 k Z X J 0 Z X I g V H l w L n t M S V N U X 1 N J W k U s N X 0 m c X V v d D s s J n F 1 b 3 Q 7 U 2 V j d G l v b j E v R 0 9 U X 0 9 1 d H B 1 d F 8 0 N H N l d F 9 E T 1 d O I G l u I G t z c z E g Y W 5 k I H N 0 Z T E y X 2 Z 1 b m N 0 a W 9 u X 2 Z v c i B l e G N l b F 9 r b 2 1 t Y S 9 H Z c O k b m R l c n R l c i B U e X A u e 1 R P V E F M X 0 5 V T V 9 B T k 5 P V E F U S U 9 O U y w 2 f S Z x d W 9 0 O y w m c X V v d D t T Z W N 0 a W 9 u M S 9 H T 1 R f T 3 V 0 c H V 0 X z Q 0 c 2 V 0 X 0 R P V 0 4 g a W 4 g a 3 N z M S B h b m Q g c 3 R l M T J f Z n V u Y 3 R p b 2 5 f Z m 9 y I G V 4 Y 2 V s X 2 t v b W 1 h L 0 d l w 6 R u Z G V y d G V y I F R 5 c C 5 7 U E 9 Q V U x B V E l P T l 9 T S V p F L D d 9 J n F 1 b 3 Q 7 L C Z x d W 9 0 O 1 N l Y 3 R p b 2 4 x L 0 d P V F 9 P d X R w d X R f N D R z Z X R f R E 9 X T i B p b i B r c 3 M x I G F u Z C B z d G U x M l 9 m d W 5 j d G l v b l 9 m b 3 I g Z X h j Z W x f a 2 9 t b W E v R 2 X D p G 5 k Z X J 0 Z X I g V H l w L n t G R F J f U k F U R S w 4 f S Z x d W 9 0 O y w m c X V v d D t T Z W N 0 a W 9 u M S 9 H T 1 R f T 3 V 0 c H V 0 X z Q 0 c 2 V 0 X 0 R P V 0 4 g a W 4 g a 3 N z M S B h b m Q g c 3 R l M T J f Z n V u Y 3 R p b 2 5 f Z m 9 y I G V 4 Y 2 V s X 2 t v b W 1 h L 0 d l w 6 R u Z G V y d G V y I F R 5 c C 5 7 R V h Q R U N U R U R f R k F M U 0 V f U E 9 T S V R J V k V T L D l 9 J n F 1 b 3 Q 7 L C Z x d W 9 0 O 1 N l Y 3 R p b 2 4 x L 0 d P V F 9 P d X R w d X R f N D R z Z X R f R E 9 X T i B p b i B r c 3 M x I G F u Z C B z d G U x M l 9 m d W 5 j d G l v b l 9 m b 3 I g Z X h j Z W x f a 2 9 t b W E v R 2 X D p G 5 k Z X J 0 Z X I g V H l w L n t B T k 5 P V E F U R U R f R 0 V O R V M s M T B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H T 1 R f T 3 V 0 c H V 0 X z Q 0 c 2 V 0 X 0 R P V 0 4 l M j B p b i U y M G t z c z E l M j B h b m Q l M j B z d G U x M l 9 m d W 5 j d G l v b l 9 m b 3 I l M j B l e G N l b F 9 r b 2 1 t Y S 9 R d W V s b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T 1 R f T 3 V 0 c H V 0 X z Q 0 c 2 V 0 X 0 R P V 0 4 l M j B p b i U y M G t z c z E l M j B h b m Q l M j B z d G U x M l 9 m d W 5 j d G l v b l 9 m b 3 I l M j B l e G N l b F 9 r b 2 1 t Y S 9 I J U M z J U I 2 a G V y J T I w Z 2 V z d H V m d G U l M j B I Z W F k Z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T 1 R f T 3 V 0 c H V 0 X z Q 0 c 2 V 0 X 0 R P V 0 4 l M j B p b i U y M G t z c z E l M j B h b m Q l M j B z d G U x M l 9 m d W 5 j d G l v b l 9 m b 3 I l M j B l e G N l b F 9 r b 2 1 t Y S 9 H Z S V D M y V B N G 5 k Z X J 0 Z X I l M j B U e X A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T 1 R f T 3 V 0 c H V 0 X z Q 0 c 2 V 0 X 0 R P V 0 4 l M j B p b i U y M G t z c z E l M j B h b m Q l M j B z d G U x M l 9 w c m 9 j Z X N z X 2 Z v c i U y M G V 4 Y 2 V s X 2 t v b W 1 h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5 h b W V V c G R h d G V k Q W Z 0 Z X J G a W x s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G a W x s V G F y Z 2 V 0 I i B W Y W x 1 Z T 0 i c 0 d P V F 9 P d X R w d X R f N D R z Z X R f R E 9 X T l 9 p b l 9 r c 3 M x X 2 F u Z F 9 z d G U x M l 9 w c m 9 j Z X N z X 2 Z v c l 9 l e G N l b F 9 r b 2 1 t Y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z N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w M i 0 x N F Q x N z o x N z o w M i 4 0 M T A 1 N z c y W i I g L z 4 8 R W 5 0 c n k g V H l w Z T 0 i R m l s b E N v b H V t b l R 5 c G V z I i B W Y W x 1 Z T 0 i c 0 J n W U Z C U U 1 E Q X d N R U J R W T 0 i I C 8 + P E V u d H J 5 I F R 5 c G U 9 I k Z p b G x D b 2 x 1 b W 5 O Y W 1 l c y I g V m F s d W U 9 I n N b J n F 1 b 3 Q 7 R 0 9 J R C Z x d W 9 0 O y w m c X V v d D t U R V J N J n F 1 b 3 Q 7 L C Z x d W 9 0 O 0 N P U l J F Q 1 R F R F 9 Q V k F M V U U m c X V v d D s s J n F 1 b 3 Q 7 V U 5 D T 1 J S R U N U R U R f U F Z B T F V F J n F 1 b 3 Q 7 L C Z x d W 9 0 O 0 5 V T V 9 M S V N U X 0 F O T k 9 U Q V R J T 0 5 T J n F 1 b 3 Q 7 L C Z x d W 9 0 O 0 x J U 1 R f U 0 l a R S Z x d W 9 0 O y w m c X V v d D t U T 1 R B T F 9 O V U 1 f Q U 5 O T 1 R B V E l P T l M m c X V v d D s s J n F 1 b 3 Q 7 U E 9 Q V U x B V E l P T l 9 T S V p F J n F 1 b 3 Q 7 L C Z x d W 9 0 O 0 Z E U l 9 S Q V R F J n F 1 b 3 Q 7 L C Z x d W 9 0 O 0 V Y U E V D V E V E X 0 Z B T F N F X 1 B P U 0 l U S V Z F U y Z x d W 9 0 O y w m c X V v d D t B T k 5 P V E F U R U R f R 0 V O R V M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R 0 9 U X 0 9 1 d H B 1 d F 8 0 N H N l d F 9 E T 1 d O I G l u I G t z c z E g Y W 5 k I H N 0 Z T E y X 3 B y b 2 N l c 3 N f Z m 9 y I G V 4 Y 2 V s X 2 t v b W 1 h L 0 d l w 6 R u Z G V y d G V y I F R 5 c C 5 7 R 0 9 J R C w w f S Z x d W 9 0 O y w m c X V v d D t T Z W N 0 a W 9 u M S 9 H T 1 R f T 3 V 0 c H V 0 X z Q 0 c 2 V 0 X 0 R P V 0 4 g a W 4 g a 3 N z M S B h b m Q g c 3 R l M T J f c H J v Y 2 V z c 1 9 m b 3 I g Z X h j Z W x f a 2 9 t b W E v R 2 X D p G 5 k Z X J 0 Z X I g V H l w L n t U R V J N L D F 9 J n F 1 b 3 Q 7 L C Z x d W 9 0 O 1 N l Y 3 R p b 2 4 x L 0 d P V F 9 P d X R w d X R f N D R z Z X R f R E 9 X T i B p b i B r c 3 M x I G F u Z C B z d G U x M l 9 w c m 9 j Z X N z X 2 Z v c i B l e G N l b F 9 r b 2 1 t Y S 9 H Z c O k b m R l c n R l c i B U e X A u e 0 N P U l J F Q 1 R F R F 9 Q V k F M V U U s M n 0 m c X V v d D s s J n F 1 b 3 Q 7 U 2 V j d G l v b j E v R 0 9 U X 0 9 1 d H B 1 d F 8 0 N H N l d F 9 E T 1 d O I G l u I G t z c z E g Y W 5 k I H N 0 Z T E y X 3 B y b 2 N l c 3 N f Z m 9 y I G V 4 Y 2 V s X 2 t v b W 1 h L 0 d l w 6 R u Z G V y d G V y I F R 5 c C 5 7 V U 5 D T 1 J S R U N U R U R f U F Z B T F V F L D N 9 J n F 1 b 3 Q 7 L C Z x d W 9 0 O 1 N l Y 3 R p b 2 4 x L 0 d P V F 9 P d X R w d X R f N D R z Z X R f R E 9 X T i B p b i B r c 3 M x I G F u Z C B z d G U x M l 9 w c m 9 j Z X N z X 2 Z v c i B l e G N l b F 9 r b 2 1 t Y S 9 H Z c O k b m R l c n R l c i B U e X A u e 0 5 V T V 9 M S V N U X 0 F O T k 9 U Q V R J T 0 5 T L D R 9 J n F 1 b 3 Q 7 L C Z x d W 9 0 O 1 N l Y 3 R p b 2 4 x L 0 d P V F 9 P d X R w d X R f N D R z Z X R f R E 9 X T i B p b i B r c 3 M x I G F u Z C B z d G U x M l 9 w c m 9 j Z X N z X 2 Z v c i B l e G N l b F 9 r b 2 1 t Y S 9 H Z c O k b m R l c n R l c i B U e X A u e 0 x J U 1 R f U 0 l a R S w 1 f S Z x d W 9 0 O y w m c X V v d D t T Z W N 0 a W 9 u M S 9 H T 1 R f T 3 V 0 c H V 0 X z Q 0 c 2 V 0 X 0 R P V 0 4 g a W 4 g a 3 N z M S B h b m Q g c 3 R l M T J f c H J v Y 2 V z c 1 9 m b 3 I g Z X h j Z W x f a 2 9 t b W E v R 2 X D p G 5 k Z X J 0 Z X I g V H l w L n t U T 1 R B T F 9 O V U 1 f Q U 5 O T 1 R B V E l P T l M s N n 0 m c X V v d D s s J n F 1 b 3 Q 7 U 2 V j d G l v b j E v R 0 9 U X 0 9 1 d H B 1 d F 8 0 N H N l d F 9 E T 1 d O I G l u I G t z c z E g Y W 5 k I H N 0 Z T E y X 3 B y b 2 N l c 3 N f Z m 9 y I G V 4 Y 2 V s X 2 t v b W 1 h L 0 d l w 6 R u Z G V y d G V y I F R 5 c C 5 7 U E 9 Q V U x B V E l P T l 9 T S V p F L D d 9 J n F 1 b 3 Q 7 L C Z x d W 9 0 O 1 N l Y 3 R p b 2 4 x L 0 d P V F 9 P d X R w d X R f N D R z Z X R f R E 9 X T i B p b i B r c 3 M x I G F u Z C B z d G U x M l 9 w c m 9 j Z X N z X 2 Z v c i B l e G N l b F 9 r b 2 1 t Y S 9 H Z c O k b m R l c n R l c i B U e X A u e 0 Z E U l 9 S Q V R F L D h 9 J n F 1 b 3 Q 7 L C Z x d W 9 0 O 1 N l Y 3 R p b 2 4 x L 0 d P V F 9 P d X R w d X R f N D R z Z X R f R E 9 X T i B p b i B r c 3 M x I G F u Z C B z d G U x M l 9 w c m 9 j Z X N z X 2 Z v c i B l e G N l b F 9 r b 2 1 t Y S 9 H Z c O k b m R l c n R l c i B U e X A u e 0 V Y U E V D V E V E X 0 Z B T F N F X 1 B P U 0 l U S V Z F U y w 5 f S Z x d W 9 0 O y w m c X V v d D t T Z W N 0 a W 9 u M S 9 H T 1 R f T 3 V 0 c H V 0 X z Q 0 c 2 V 0 X 0 R P V 0 4 g a W 4 g a 3 N z M S B h b m Q g c 3 R l M T J f c H J v Y 2 V z c 1 9 m b 3 I g Z X h j Z W x f a 2 9 t b W E v R 2 X D p G 5 k Z X J 0 Z X I g V H l w L n t B T k 5 P V E F U R U R f R 0 V O R V M s M T B 9 J n F 1 b 3 Q 7 X S w m c X V v d D t D b 2 x 1 b W 5 D b 3 V u d C Z x d W 9 0 O z o x M S w m c X V v d D t L Z X l D b 2 x 1 b W 5 O Y W 1 l c y Z x d W 9 0 O z p b X S w m c X V v d D t D b 2 x 1 b W 5 J Z G V u d G l 0 a W V z J n F 1 b 3 Q 7 O l s m c X V v d D t T Z W N 0 a W 9 u M S 9 H T 1 R f T 3 V 0 c H V 0 X z Q 0 c 2 V 0 X 0 R P V 0 4 g a W 4 g a 3 N z M S B h b m Q g c 3 R l M T J f c H J v Y 2 V z c 1 9 m b 3 I g Z X h j Z W x f a 2 9 t b W E v R 2 X D p G 5 k Z X J 0 Z X I g V H l w L n t H T 0 l E L D B 9 J n F 1 b 3 Q 7 L C Z x d W 9 0 O 1 N l Y 3 R p b 2 4 x L 0 d P V F 9 P d X R w d X R f N D R z Z X R f R E 9 X T i B p b i B r c 3 M x I G F u Z C B z d G U x M l 9 w c m 9 j Z X N z X 2 Z v c i B l e G N l b F 9 r b 2 1 t Y S 9 H Z c O k b m R l c n R l c i B U e X A u e 1 R F U k 0 s M X 0 m c X V v d D s s J n F 1 b 3 Q 7 U 2 V j d G l v b j E v R 0 9 U X 0 9 1 d H B 1 d F 8 0 N H N l d F 9 E T 1 d O I G l u I G t z c z E g Y W 5 k I H N 0 Z T E y X 3 B y b 2 N l c 3 N f Z m 9 y I G V 4 Y 2 V s X 2 t v b W 1 h L 0 d l w 6 R u Z G V y d G V y I F R 5 c C 5 7 Q 0 9 S U k V D V E V E X 1 B W Q U x V R S w y f S Z x d W 9 0 O y w m c X V v d D t T Z W N 0 a W 9 u M S 9 H T 1 R f T 3 V 0 c H V 0 X z Q 0 c 2 V 0 X 0 R P V 0 4 g a W 4 g a 3 N z M S B h b m Q g c 3 R l M T J f c H J v Y 2 V z c 1 9 m b 3 I g Z X h j Z W x f a 2 9 t b W E v R 2 X D p G 5 k Z X J 0 Z X I g V H l w L n t V T k N P U l J F Q 1 R F R F 9 Q V k F M V U U s M 3 0 m c X V v d D s s J n F 1 b 3 Q 7 U 2 V j d G l v b j E v R 0 9 U X 0 9 1 d H B 1 d F 8 0 N H N l d F 9 E T 1 d O I G l u I G t z c z E g Y W 5 k I H N 0 Z T E y X 3 B y b 2 N l c 3 N f Z m 9 y I G V 4 Y 2 V s X 2 t v b W 1 h L 0 d l w 6 R u Z G V y d G V y I F R 5 c C 5 7 T l V N X 0 x J U 1 R f Q U 5 O T 1 R B V E l P T l M s N H 0 m c X V v d D s s J n F 1 b 3 Q 7 U 2 V j d G l v b j E v R 0 9 U X 0 9 1 d H B 1 d F 8 0 N H N l d F 9 E T 1 d O I G l u I G t z c z E g Y W 5 k I H N 0 Z T E y X 3 B y b 2 N l c 3 N f Z m 9 y I G V 4 Y 2 V s X 2 t v b W 1 h L 0 d l w 6 R u Z G V y d G V y I F R 5 c C 5 7 T E l T V F 9 T S V p F L D V 9 J n F 1 b 3 Q 7 L C Z x d W 9 0 O 1 N l Y 3 R p b 2 4 x L 0 d P V F 9 P d X R w d X R f N D R z Z X R f R E 9 X T i B p b i B r c 3 M x I G F u Z C B z d G U x M l 9 w c m 9 j Z X N z X 2 Z v c i B l e G N l b F 9 r b 2 1 t Y S 9 H Z c O k b m R l c n R l c i B U e X A u e 1 R P V E F M X 0 5 V T V 9 B T k 5 P V E F U S U 9 O U y w 2 f S Z x d W 9 0 O y w m c X V v d D t T Z W N 0 a W 9 u M S 9 H T 1 R f T 3 V 0 c H V 0 X z Q 0 c 2 V 0 X 0 R P V 0 4 g a W 4 g a 3 N z M S B h b m Q g c 3 R l M T J f c H J v Y 2 V z c 1 9 m b 3 I g Z X h j Z W x f a 2 9 t b W E v R 2 X D p G 5 k Z X J 0 Z X I g V H l w L n t Q T 1 B V T E F U S U 9 O X 1 N J W k U s N 3 0 m c X V v d D s s J n F 1 b 3 Q 7 U 2 V j d G l v b j E v R 0 9 U X 0 9 1 d H B 1 d F 8 0 N H N l d F 9 E T 1 d O I G l u I G t z c z E g Y W 5 k I H N 0 Z T E y X 3 B y b 2 N l c 3 N f Z m 9 y I G V 4 Y 2 V s X 2 t v b W 1 h L 0 d l w 6 R u Z G V y d G V y I F R 5 c C 5 7 R k R S X 1 J B V E U s O H 0 m c X V v d D s s J n F 1 b 3 Q 7 U 2 V j d G l v b j E v R 0 9 U X 0 9 1 d H B 1 d F 8 0 N H N l d F 9 E T 1 d O I G l u I G t z c z E g Y W 5 k I H N 0 Z T E y X 3 B y b 2 N l c 3 N f Z m 9 y I G V 4 Y 2 V s X 2 t v b W 1 h L 0 d l w 6 R u Z G V y d G V y I F R 5 c C 5 7 R V h Q R U N U R U R f R k F M U 0 V f U E 9 T S V R J V k V T L D l 9 J n F 1 b 3 Q 7 L C Z x d W 9 0 O 1 N l Y 3 R p b 2 4 x L 0 d P V F 9 P d X R w d X R f N D R z Z X R f R E 9 X T i B p b i B r c 3 M x I G F u Z C B z d G U x M l 9 w c m 9 j Z X N z X 2 Z v c i B l e G N l b F 9 r b 2 1 t Y S 9 H Z c O k b m R l c n R l c i B U e X A u e 0 F O T k 9 U Q V R F R F 9 H R U 5 F U y w x M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d P V F 9 P d X R w d X R f N D R z Z X R f R E 9 X T i U y M G l u J T I w a 3 N z M S U y M G F u Z C U y M H N 0 Z T E y X 3 B y b 2 N l c 3 N f Z m 9 y J T I w Z X h j Z W x f a 2 9 t b W E v U X V l b G x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0 9 U X 0 9 1 d H B 1 d F 8 0 N H N l d F 9 E T 1 d O J T I w a W 4 l M j B r c 3 M x J T I w Y W 5 k J T I w c 3 R l M T J f c H J v Y 2 V z c 1 9 m b 3 I l M j B l e G N l b F 9 r b 2 1 t Y S 9 I J U M z J U I 2 a G V y J T I w Z 2 V z d H V m d G U l M j B I Z W F k Z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T 1 R f T 3 V 0 c H V 0 X z Q 0 c 2 V 0 X 0 R P V 0 4 l M j B p b i U y M G t z c z E l M j B h b m Q l M j B z d G U x M l 9 w c m 9 j Z X N z X 2 Z v c i U y M G V 4 Y 2 V s X 2 t v b W 1 h L 0 d l J U M z J U E 0 b m R l c n R l c i U y M F R 5 c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d P V F 9 P d X R w d X R f N T h z Z X R f R E 9 X T i U y M G l u J T I w c 3 R l M T I l M j B v b m x 5 X 2 N v b X B v b m V u d F 9 m b 3 I l M j B l e G N l b F 9 r b 2 1 t Y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F R h c m d l d C I g V m F s d W U 9 I n N H T 1 R f T 3 V 0 c H V 0 X z U 4 c 2 V 0 X 0 R P V 0 5 f a W 5 f c 3 R l M T J f b 2 5 s e V 9 j b 2 1 w b 2 5 l b n R f Z m 9 y X 2 V 4 Y 2 V s X 2 t v b W 1 h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y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y L T E 0 V D E 3 O j I 3 O j M 2 L j E y M z A z O D V a I i A v P j x F b n R y e S B U e X B l P S J G a W x s Q 2 9 s d W 1 u V H l w Z X M i I F Z h b H V l P S J z Q m d Z R k J R T U R B d 0 1 F Q l F Z P S I g L z 4 8 R W 5 0 c n k g V H l w Z T 0 i R m l s b E N v b H V t b k 5 h b W V z I i B W Y W x 1 Z T 0 i c 1 s m c X V v d D t H T 0 l E J n F 1 b 3 Q 7 L C Z x d W 9 0 O 1 R F U k 0 m c X V v d D s s J n F 1 b 3 Q 7 Q 0 9 S U k V D V E V E X 1 B W Q U x V R S Z x d W 9 0 O y w m c X V v d D t V T k N P U l J F Q 1 R F R F 9 Q V k F M V U U m c X V v d D s s J n F 1 b 3 Q 7 T l V N X 0 x J U 1 R f Q U 5 O T 1 R B V E l P T l M m c X V v d D s s J n F 1 b 3 Q 7 T E l T V F 9 T S V p F J n F 1 b 3 Q 7 L C Z x d W 9 0 O 1 R P V E F M X 0 5 V T V 9 B T k 5 P V E F U S U 9 O U y Z x d W 9 0 O y w m c X V v d D t Q T 1 B V T E F U S U 9 O X 1 N J W k U m c X V v d D s s J n F 1 b 3 Q 7 R k R S X 1 J B V E U m c X V v d D s s J n F 1 b 3 Q 7 R V h Q R U N U R U R f R k F M U 0 V f U E 9 T S V R J V k V T J n F 1 b 3 Q 7 L C Z x d W 9 0 O 0 F O T k 9 U Q V R F R F 9 H R U 5 F U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H T 1 R f T 3 V 0 c H V 0 X z U 4 c 2 V 0 X 0 R P V 0 4 g a W 4 g c 3 R l M T I g b 2 5 s e V 9 j b 2 1 w b 2 5 l b n R f Z m 9 y I G V 4 Y 2 V s X 2 t v b W 1 h L 0 d l w 6 R u Z G V y d G V y I F R 5 c C 5 7 R 0 9 J R C w w f S Z x d W 9 0 O y w m c X V v d D t T Z W N 0 a W 9 u M S 9 H T 1 R f T 3 V 0 c H V 0 X z U 4 c 2 V 0 X 0 R P V 0 4 g a W 4 g c 3 R l M T I g b 2 5 s e V 9 j b 2 1 w b 2 5 l b n R f Z m 9 y I G V 4 Y 2 V s X 2 t v b W 1 h L 0 d l w 6 R u Z G V y d G V y I F R 5 c C 5 7 V E V S T S w x f S Z x d W 9 0 O y w m c X V v d D t T Z W N 0 a W 9 u M S 9 H T 1 R f T 3 V 0 c H V 0 X z U 4 c 2 V 0 X 0 R P V 0 4 g a W 4 g c 3 R l M T I g b 2 5 s e V 9 j b 2 1 w b 2 5 l b n R f Z m 9 y I G V 4 Y 2 V s X 2 t v b W 1 h L 0 d l w 6 R u Z G V y d G V y I F R 5 c C 5 7 Q 0 9 S U k V D V E V E X 1 B W Q U x V R S w y f S Z x d W 9 0 O y w m c X V v d D t T Z W N 0 a W 9 u M S 9 H T 1 R f T 3 V 0 c H V 0 X z U 4 c 2 V 0 X 0 R P V 0 4 g a W 4 g c 3 R l M T I g b 2 5 s e V 9 j b 2 1 w b 2 5 l b n R f Z m 9 y I G V 4 Y 2 V s X 2 t v b W 1 h L 0 d l w 6 R u Z G V y d G V y I F R 5 c C 5 7 V U 5 D T 1 J S R U N U R U R f U F Z B T F V F L D N 9 J n F 1 b 3 Q 7 L C Z x d W 9 0 O 1 N l Y 3 R p b 2 4 x L 0 d P V F 9 P d X R w d X R f N T h z Z X R f R E 9 X T i B p b i B z d G U x M i B v b m x 5 X 2 N v b X B v b m V u d F 9 m b 3 I g Z X h j Z W x f a 2 9 t b W E v R 2 X D p G 5 k Z X J 0 Z X I g V H l w L n t O V U 1 f T E l T V F 9 B T k 5 P V E F U S U 9 O U y w 0 f S Z x d W 9 0 O y w m c X V v d D t T Z W N 0 a W 9 u M S 9 H T 1 R f T 3 V 0 c H V 0 X z U 4 c 2 V 0 X 0 R P V 0 4 g a W 4 g c 3 R l M T I g b 2 5 s e V 9 j b 2 1 w b 2 5 l b n R f Z m 9 y I G V 4 Y 2 V s X 2 t v b W 1 h L 0 d l w 6 R u Z G V y d G V y I F R 5 c C 5 7 T E l T V F 9 T S V p F L D V 9 J n F 1 b 3 Q 7 L C Z x d W 9 0 O 1 N l Y 3 R p b 2 4 x L 0 d P V F 9 P d X R w d X R f N T h z Z X R f R E 9 X T i B p b i B z d G U x M i B v b m x 5 X 2 N v b X B v b m V u d F 9 m b 3 I g Z X h j Z W x f a 2 9 t b W E v R 2 X D p G 5 k Z X J 0 Z X I g V H l w L n t U T 1 R B T F 9 O V U 1 f Q U 5 O T 1 R B V E l P T l M s N n 0 m c X V v d D s s J n F 1 b 3 Q 7 U 2 V j d G l v b j E v R 0 9 U X 0 9 1 d H B 1 d F 8 1 O H N l d F 9 E T 1 d O I G l u I H N 0 Z T E y I G 9 u b H l f Y 2 9 t c G 9 u Z W 5 0 X 2 Z v c i B l e G N l b F 9 r b 2 1 t Y S 9 H Z c O k b m R l c n R l c i B U e X A u e 1 B P U F V M Q V R J T 0 5 f U 0 l a R S w 3 f S Z x d W 9 0 O y w m c X V v d D t T Z W N 0 a W 9 u M S 9 H T 1 R f T 3 V 0 c H V 0 X z U 4 c 2 V 0 X 0 R P V 0 4 g a W 4 g c 3 R l M T I g b 2 5 s e V 9 j b 2 1 w b 2 5 l b n R f Z m 9 y I G V 4 Y 2 V s X 2 t v b W 1 h L 0 d l w 6 R u Z G V y d G V y I F R 5 c C 5 7 R k R S X 1 J B V E U s O H 0 m c X V v d D s s J n F 1 b 3 Q 7 U 2 V j d G l v b j E v R 0 9 U X 0 9 1 d H B 1 d F 8 1 O H N l d F 9 E T 1 d O I G l u I H N 0 Z T E y I G 9 u b H l f Y 2 9 t c G 9 u Z W 5 0 X 2 Z v c i B l e G N l b F 9 r b 2 1 t Y S 9 H Z c O k b m R l c n R l c i B U e X A u e 0 V Y U E V D V E V E X 0 Z B T F N F X 1 B P U 0 l U S V Z F U y w 5 f S Z x d W 9 0 O y w m c X V v d D t T Z W N 0 a W 9 u M S 9 H T 1 R f T 3 V 0 c H V 0 X z U 4 c 2 V 0 X 0 R P V 0 4 g a W 4 g c 3 R l M T I g b 2 5 s e V 9 j b 2 1 w b 2 5 l b n R f Z m 9 y I G V 4 Y 2 V s X 2 t v b W 1 h L 0 d l w 6 R u Z G V y d G V y I F R 5 c C 5 7 Q U 5 O T 1 R B V E V E X 0 d F T k V T L D E w f S Z x d W 9 0 O 1 0 s J n F 1 b 3 Q 7 Q 2 9 s d W 1 u Q 2 9 1 b n Q m c X V v d D s 6 M T E s J n F 1 b 3 Q 7 S 2 V 5 Q 2 9 s d W 1 u T m F t Z X M m c X V v d D s 6 W 1 0 s J n F 1 b 3 Q 7 Q 2 9 s d W 1 u S W R l b n R p d G l l c y Z x d W 9 0 O z p b J n F 1 b 3 Q 7 U 2 V j d G l v b j E v R 0 9 U X 0 9 1 d H B 1 d F 8 1 O H N l d F 9 E T 1 d O I G l u I H N 0 Z T E y I G 9 u b H l f Y 2 9 t c G 9 u Z W 5 0 X 2 Z v c i B l e G N l b F 9 r b 2 1 t Y S 9 H Z c O k b m R l c n R l c i B U e X A u e 0 d P S U Q s M H 0 m c X V v d D s s J n F 1 b 3 Q 7 U 2 V j d G l v b j E v R 0 9 U X 0 9 1 d H B 1 d F 8 1 O H N l d F 9 E T 1 d O I G l u I H N 0 Z T E y I G 9 u b H l f Y 2 9 t c G 9 u Z W 5 0 X 2 Z v c i B l e G N l b F 9 r b 2 1 t Y S 9 H Z c O k b m R l c n R l c i B U e X A u e 1 R F U k 0 s M X 0 m c X V v d D s s J n F 1 b 3 Q 7 U 2 V j d G l v b j E v R 0 9 U X 0 9 1 d H B 1 d F 8 1 O H N l d F 9 E T 1 d O I G l u I H N 0 Z T E y I G 9 u b H l f Y 2 9 t c G 9 u Z W 5 0 X 2 Z v c i B l e G N l b F 9 r b 2 1 t Y S 9 H Z c O k b m R l c n R l c i B U e X A u e 0 N P U l J F Q 1 R F R F 9 Q V k F M V U U s M n 0 m c X V v d D s s J n F 1 b 3 Q 7 U 2 V j d G l v b j E v R 0 9 U X 0 9 1 d H B 1 d F 8 1 O H N l d F 9 E T 1 d O I G l u I H N 0 Z T E y I G 9 u b H l f Y 2 9 t c G 9 u Z W 5 0 X 2 Z v c i B l e G N l b F 9 r b 2 1 t Y S 9 H Z c O k b m R l c n R l c i B U e X A u e 1 V O Q 0 9 S U k V D V E V E X 1 B W Q U x V R S w z f S Z x d W 9 0 O y w m c X V v d D t T Z W N 0 a W 9 u M S 9 H T 1 R f T 3 V 0 c H V 0 X z U 4 c 2 V 0 X 0 R P V 0 4 g a W 4 g c 3 R l M T I g b 2 5 s e V 9 j b 2 1 w b 2 5 l b n R f Z m 9 y I G V 4 Y 2 V s X 2 t v b W 1 h L 0 d l w 6 R u Z G V y d G V y I F R 5 c C 5 7 T l V N X 0 x J U 1 R f Q U 5 O T 1 R B V E l P T l M s N H 0 m c X V v d D s s J n F 1 b 3 Q 7 U 2 V j d G l v b j E v R 0 9 U X 0 9 1 d H B 1 d F 8 1 O H N l d F 9 E T 1 d O I G l u I H N 0 Z T E y I G 9 u b H l f Y 2 9 t c G 9 u Z W 5 0 X 2 Z v c i B l e G N l b F 9 r b 2 1 t Y S 9 H Z c O k b m R l c n R l c i B U e X A u e 0 x J U 1 R f U 0 l a R S w 1 f S Z x d W 9 0 O y w m c X V v d D t T Z W N 0 a W 9 u M S 9 H T 1 R f T 3 V 0 c H V 0 X z U 4 c 2 V 0 X 0 R P V 0 4 g a W 4 g c 3 R l M T I g b 2 5 s e V 9 j b 2 1 w b 2 5 l b n R f Z m 9 y I G V 4 Y 2 V s X 2 t v b W 1 h L 0 d l w 6 R u Z G V y d G V y I F R 5 c C 5 7 V E 9 U Q U x f T l V N X 0 F O T k 9 U Q V R J T 0 5 T L D Z 9 J n F 1 b 3 Q 7 L C Z x d W 9 0 O 1 N l Y 3 R p b 2 4 x L 0 d P V F 9 P d X R w d X R f N T h z Z X R f R E 9 X T i B p b i B z d G U x M i B v b m x 5 X 2 N v b X B v b m V u d F 9 m b 3 I g Z X h j Z W x f a 2 9 t b W E v R 2 X D p G 5 k Z X J 0 Z X I g V H l w L n t Q T 1 B V T E F U S U 9 O X 1 N J W k U s N 3 0 m c X V v d D s s J n F 1 b 3 Q 7 U 2 V j d G l v b j E v R 0 9 U X 0 9 1 d H B 1 d F 8 1 O H N l d F 9 E T 1 d O I G l u I H N 0 Z T E y I G 9 u b H l f Y 2 9 t c G 9 u Z W 5 0 X 2 Z v c i B l e G N l b F 9 r b 2 1 t Y S 9 H Z c O k b m R l c n R l c i B U e X A u e 0 Z E U l 9 S Q V R F L D h 9 J n F 1 b 3 Q 7 L C Z x d W 9 0 O 1 N l Y 3 R p b 2 4 x L 0 d P V F 9 P d X R w d X R f N T h z Z X R f R E 9 X T i B p b i B z d G U x M i B v b m x 5 X 2 N v b X B v b m V u d F 9 m b 3 I g Z X h j Z W x f a 2 9 t b W E v R 2 X D p G 5 k Z X J 0 Z X I g V H l w L n t F W F B F Q 1 R F R F 9 G Q U x T R V 9 Q T 1 N J V E l W R V M s O X 0 m c X V v d D s s J n F 1 b 3 Q 7 U 2 V j d G l v b j E v R 0 9 U X 0 9 1 d H B 1 d F 8 1 O H N l d F 9 E T 1 d O I G l u I H N 0 Z T E y I G 9 u b H l f Y 2 9 t c G 9 u Z W 5 0 X 2 Z v c i B l e G N l b F 9 r b 2 1 t Y S 9 H Z c O k b m R l c n R l c i B U e X A u e 0 F O T k 9 U Q V R F R F 9 H R U 5 F U y w x M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d P V F 9 P d X R w d X R f N T h z Z X R f R E 9 X T i U y M G l u J T I w c 3 R l M T I l M j B v b m x 5 X 2 N v b X B v b m V u d F 9 m b 3 I l M j B l e G N l b F 9 r b 2 1 t Y S 9 R d W V s b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T 1 R f T 3 V 0 c H V 0 X z U 4 c 2 V 0 X 0 R P V 0 4 l M j B p b i U y M H N 0 Z T E y J T I w b 2 5 s e V 9 j b 2 1 w b 2 5 l b n R f Z m 9 y J T I w Z X h j Z W x f a 2 9 t b W E v S C V D M y V C N m h l c i U y M G d l c 3 R 1 Z n R l J T I w S G V h Z G V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0 9 U X 0 9 1 d H B 1 d F 8 1 O H N l d F 9 E T 1 d O J T I w a W 4 l M j B z d G U x M i U y M G 9 u b H l f Y 2 9 t c G 9 u Z W 5 0 X 2 Z v c i U y M G V 4 Y 2 V s X 2 t v b W 1 h L 0 d l J U M z J U E 0 b m R l c n R l c i U y M F R 5 c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d P V F 9 P d X R w d X R f N T h z Z X R f R E 9 X T i U y M G l u J T I w c 3 R l M T I l M j B v b m x 5 X 2 Z 1 b m N 0 a W 9 u X 2 Z v c i U y M G V 4 Y 2 V s X 2 t v b W 1 h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5 h b W V V c G R h d G V k Q W Z 0 Z X J G a W x s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G a W x s V G F y Z 2 V 0 I i B W Y W x 1 Z T 0 i c 0 d P V F 9 P d X R w d X R f N T h z Z X R f R E 9 X T l 9 p b l 9 z d G U x M l 9 v b m x 5 X 2 Z 1 b m N 0 a W 9 u X 2 Z v c l 9 l e G N l b F 9 r b 2 1 t Y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2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y L T E 0 V D E 3 O j M x O j Q w L j Q 4 N D Q z M j B a I i A v P j x F b n R y e S B U e X B l P S J G a W x s Q 2 9 s d W 1 u V H l w Z X M i I F Z h b H V l P S J z Q m d Z R k J R T U R B d 0 1 F Q l F Z P S I g L z 4 8 R W 5 0 c n k g V H l w Z T 0 i R m l s b E N v b H V t b k 5 h b W V z I i B W Y W x 1 Z T 0 i c 1 s m c X V v d D t H T 0 l E J n F 1 b 3 Q 7 L C Z x d W 9 0 O 1 R F U k 0 m c X V v d D s s J n F 1 b 3 Q 7 Q 0 9 S U k V D V E V E X 1 B W Q U x V R S Z x d W 9 0 O y w m c X V v d D t V T k N P U l J F Q 1 R F R F 9 Q V k F M V U U m c X V v d D s s J n F 1 b 3 Q 7 T l V N X 0 x J U 1 R f Q U 5 O T 1 R B V E l P T l M m c X V v d D s s J n F 1 b 3 Q 7 T E l T V F 9 T S V p F J n F 1 b 3 Q 7 L C Z x d W 9 0 O 1 R P V E F M X 0 5 V T V 9 B T k 5 P V E F U S U 9 O U y Z x d W 9 0 O y w m c X V v d D t Q T 1 B V T E F U S U 9 O X 1 N J W k U m c X V v d D s s J n F 1 b 3 Q 7 R k R S X 1 J B V E U m c X V v d D s s J n F 1 b 3 Q 7 R V h Q R U N U R U R f R k F M U 0 V f U E 9 T S V R J V k V T J n F 1 b 3 Q 7 L C Z x d W 9 0 O 0 F O T k 9 U Q V R F R F 9 H R U 5 F U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H T 1 R f T 3 V 0 c H V 0 X z U 4 c 2 V 0 X 0 R P V 0 4 g a W 4 g c 3 R l M T I g b 2 5 s e V 9 m d W 5 j d G l v b l 9 m b 3 I g Z X h j Z W x f a 2 9 t b W E v R 2 X D p G 5 k Z X J 0 Z X I g V H l w L n t H T 0 l E L D B 9 J n F 1 b 3 Q 7 L C Z x d W 9 0 O 1 N l Y 3 R p b 2 4 x L 0 d P V F 9 P d X R w d X R f N T h z Z X R f R E 9 X T i B p b i B z d G U x M i B v b m x 5 X 2 Z 1 b m N 0 a W 9 u X 2 Z v c i B l e G N l b F 9 r b 2 1 t Y S 9 H Z c O k b m R l c n R l c i B U e X A u e 1 R F U k 0 s M X 0 m c X V v d D s s J n F 1 b 3 Q 7 U 2 V j d G l v b j E v R 0 9 U X 0 9 1 d H B 1 d F 8 1 O H N l d F 9 E T 1 d O I G l u I H N 0 Z T E y I G 9 u b H l f Z n V u Y 3 R p b 2 5 f Z m 9 y I G V 4 Y 2 V s X 2 t v b W 1 h L 0 d l w 6 R u Z G V y d G V y I F R 5 c C 5 7 Q 0 9 S U k V D V E V E X 1 B W Q U x V R S w y f S Z x d W 9 0 O y w m c X V v d D t T Z W N 0 a W 9 u M S 9 H T 1 R f T 3 V 0 c H V 0 X z U 4 c 2 V 0 X 0 R P V 0 4 g a W 4 g c 3 R l M T I g b 2 5 s e V 9 m d W 5 j d G l v b l 9 m b 3 I g Z X h j Z W x f a 2 9 t b W E v R 2 X D p G 5 k Z X J 0 Z X I g V H l w L n t V T k N P U l J F Q 1 R F R F 9 Q V k F M V U U s M 3 0 m c X V v d D s s J n F 1 b 3 Q 7 U 2 V j d G l v b j E v R 0 9 U X 0 9 1 d H B 1 d F 8 1 O H N l d F 9 E T 1 d O I G l u I H N 0 Z T E y I G 9 u b H l f Z n V u Y 3 R p b 2 5 f Z m 9 y I G V 4 Y 2 V s X 2 t v b W 1 h L 0 d l w 6 R u Z G V y d G V y I F R 5 c C 5 7 T l V N X 0 x J U 1 R f Q U 5 O T 1 R B V E l P T l M s N H 0 m c X V v d D s s J n F 1 b 3 Q 7 U 2 V j d G l v b j E v R 0 9 U X 0 9 1 d H B 1 d F 8 1 O H N l d F 9 E T 1 d O I G l u I H N 0 Z T E y I G 9 u b H l f Z n V u Y 3 R p b 2 5 f Z m 9 y I G V 4 Y 2 V s X 2 t v b W 1 h L 0 d l w 6 R u Z G V y d G V y I F R 5 c C 5 7 T E l T V F 9 T S V p F L D V 9 J n F 1 b 3 Q 7 L C Z x d W 9 0 O 1 N l Y 3 R p b 2 4 x L 0 d P V F 9 P d X R w d X R f N T h z Z X R f R E 9 X T i B p b i B z d G U x M i B v b m x 5 X 2 Z 1 b m N 0 a W 9 u X 2 Z v c i B l e G N l b F 9 r b 2 1 t Y S 9 H Z c O k b m R l c n R l c i B U e X A u e 1 R P V E F M X 0 5 V T V 9 B T k 5 P V E F U S U 9 O U y w 2 f S Z x d W 9 0 O y w m c X V v d D t T Z W N 0 a W 9 u M S 9 H T 1 R f T 3 V 0 c H V 0 X z U 4 c 2 V 0 X 0 R P V 0 4 g a W 4 g c 3 R l M T I g b 2 5 s e V 9 m d W 5 j d G l v b l 9 m b 3 I g Z X h j Z W x f a 2 9 t b W E v R 2 X D p G 5 k Z X J 0 Z X I g V H l w L n t Q T 1 B V T E F U S U 9 O X 1 N J W k U s N 3 0 m c X V v d D s s J n F 1 b 3 Q 7 U 2 V j d G l v b j E v R 0 9 U X 0 9 1 d H B 1 d F 8 1 O H N l d F 9 E T 1 d O I G l u I H N 0 Z T E y I G 9 u b H l f Z n V u Y 3 R p b 2 5 f Z m 9 y I G V 4 Y 2 V s X 2 t v b W 1 h L 0 d l w 6 R u Z G V y d G V y I F R 5 c C 5 7 R k R S X 1 J B V E U s O H 0 m c X V v d D s s J n F 1 b 3 Q 7 U 2 V j d G l v b j E v R 0 9 U X 0 9 1 d H B 1 d F 8 1 O H N l d F 9 E T 1 d O I G l u I H N 0 Z T E y I G 9 u b H l f Z n V u Y 3 R p b 2 5 f Z m 9 y I G V 4 Y 2 V s X 2 t v b W 1 h L 0 d l w 6 R u Z G V y d G V y I F R 5 c C 5 7 R V h Q R U N U R U R f R k F M U 0 V f U E 9 T S V R J V k V T L D l 9 J n F 1 b 3 Q 7 L C Z x d W 9 0 O 1 N l Y 3 R p b 2 4 x L 0 d P V F 9 P d X R w d X R f N T h z Z X R f R E 9 X T i B p b i B z d G U x M i B v b m x 5 X 2 Z 1 b m N 0 a W 9 u X 2 Z v c i B l e G N l b F 9 r b 2 1 t Y S 9 H Z c O k b m R l c n R l c i B U e X A u e 0 F O T k 9 U Q V R F R F 9 H R U 5 F U y w x M H 0 m c X V v d D t d L C Z x d W 9 0 O 0 N v b H V t b k N v d W 5 0 J n F 1 b 3 Q 7 O j E x L C Z x d W 9 0 O 0 t l e U N v b H V t b k 5 h b W V z J n F 1 b 3 Q 7 O l t d L C Z x d W 9 0 O 0 N v b H V t b k l k Z W 5 0 a X R p Z X M m c X V v d D s 6 W y Z x d W 9 0 O 1 N l Y 3 R p b 2 4 x L 0 d P V F 9 P d X R w d X R f N T h z Z X R f R E 9 X T i B p b i B z d G U x M i B v b m x 5 X 2 Z 1 b m N 0 a W 9 u X 2 Z v c i B l e G N l b F 9 r b 2 1 t Y S 9 H Z c O k b m R l c n R l c i B U e X A u e 0 d P S U Q s M H 0 m c X V v d D s s J n F 1 b 3 Q 7 U 2 V j d G l v b j E v R 0 9 U X 0 9 1 d H B 1 d F 8 1 O H N l d F 9 E T 1 d O I G l u I H N 0 Z T E y I G 9 u b H l f Z n V u Y 3 R p b 2 5 f Z m 9 y I G V 4 Y 2 V s X 2 t v b W 1 h L 0 d l w 6 R u Z G V y d G V y I F R 5 c C 5 7 V E V S T S w x f S Z x d W 9 0 O y w m c X V v d D t T Z W N 0 a W 9 u M S 9 H T 1 R f T 3 V 0 c H V 0 X z U 4 c 2 V 0 X 0 R P V 0 4 g a W 4 g c 3 R l M T I g b 2 5 s e V 9 m d W 5 j d G l v b l 9 m b 3 I g Z X h j Z W x f a 2 9 t b W E v R 2 X D p G 5 k Z X J 0 Z X I g V H l w L n t D T 1 J S R U N U R U R f U F Z B T F V F L D J 9 J n F 1 b 3 Q 7 L C Z x d W 9 0 O 1 N l Y 3 R p b 2 4 x L 0 d P V F 9 P d X R w d X R f N T h z Z X R f R E 9 X T i B p b i B z d G U x M i B v b m x 5 X 2 Z 1 b m N 0 a W 9 u X 2 Z v c i B l e G N l b F 9 r b 2 1 t Y S 9 H Z c O k b m R l c n R l c i B U e X A u e 1 V O Q 0 9 S U k V D V E V E X 1 B W Q U x V R S w z f S Z x d W 9 0 O y w m c X V v d D t T Z W N 0 a W 9 u M S 9 H T 1 R f T 3 V 0 c H V 0 X z U 4 c 2 V 0 X 0 R P V 0 4 g a W 4 g c 3 R l M T I g b 2 5 s e V 9 m d W 5 j d G l v b l 9 m b 3 I g Z X h j Z W x f a 2 9 t b W E v R 2 X D p G 5 k Z X J 0 Z X I g V H l w L n t O V U 1 f T E l T V F 9 B T k 5 P V E F U S U 9 O U y w 0 f S Z x d W 9 0 O y w m c X V v d D t T Z W N 0 a W 9 u M S 9 H T 1 R f T 3 V 0 c H V 0 X z U 4 c 2 V 0 X 0 R P V 0 4 g a W 4 g c 3 R l M T I g b 2 5 s e V 9 m d W 5 j d G l v b l 9 m b 3 I g Z X h j Z W x f a 2 9 t b W E v R 2 X D p G 5 k Z X J 0 Z X I g V H l w L n t M S V N U X 1 N J W k U s N X 0 m c X V v d D s s J n F 1 b 3 Q 7 U 2 V j d G l v b j E v R 0 9 U X 0 9 1 d H B 1 d F 8 1 O H N l d F 9 E T 1 d O I G l u I H N 0 Z T E y I G 9 u b H l f Z n V u Y 3 R p b 2 5 f Z m 9 y I G V 4 Y 2 V s X 2 t v b W 1 h L 0 d l w 6 R u Z G V y d G V y I F R 5 c C 5 7 V E 9 U Q U x f T l V N X 0 F O T k 9 U Q V R J T 0 5 T L D Z 9 J n F 1 b 3 Q 7 L C Z x d W 9 0 O 1 N l Y 3 R p b 2 4 x L 0 d P V F 9 P d X R w d X R f N T h z Z X R f R E 9 X T i B p b i B z d G U x M i B v b m x 5 X 2 Z 1 b m N 0 a W 9 u X 2 Z v c i B l e G N l b F 9 r b 2 1 t Y S 9 H Z c O k b m R l c n R l c i B U e X A u e 1 B P U F V M Q V R J T 0 5 f U 0 l a R S w 3 f S Z x d W 9 0 O y w m c X V v d D t T Z W N 0 a W 9 u M S 9 H T 1 R f T 3 V 0 c H V 0 X z U 4 c 2 V 0 X 0 R P V 0 4 g a W 4 g c 3 R l M T I g b 2 5 s e V 9 m d W 5 j d G l v b l 9 m b 3 I g Z X h j Z W x f a 2 9 t b W E v R 2 X D p G 5 k Z X J 0 Z X I g V H l w L n t G R F J f U k F U R S w 4 f S Z x d W 9 0 O y w m c X V v d D t T Z W N 0 a W 9 u M S 9 H T 1 R f T 3 V 0 c H V 0 X z U 4 c 2 V 0 X 0 R P V 0 4 g a W 4 g c 3 R l M T I g b 2 5 s e V 9 m d W 5 j d G l v b l 9 m b 3 I g Z X h j Z W x f a 2 9 t b W E v R 2 X D p G 5 k Z X J 0 Z X I g V H l w L n t F W F B F Q 1 R F R F 9 G Q U x T R V 9 Q T 1 N J V E l W R V M s O X 0 m c X V v d D s s J n F 1 b 3 Q 7 U 2 V j d G l v b j E v R 0 9 U X 0 9 1 d H B 1 d F 8 1 O H N l d F 9 E T 1 d O I G l u I H N 0 Z T E y I G 9 u b H l f Z n V u Y 3 R p b 2 5 f Z m 9 y I G V 4 Y 2 V s X 2 t v b W 1 h L 0 d l w 6 R u Z G V y d G V y I F R 5 c C 5 7 Q U 5 O T 1 R B V E V E X 0 d F T k V T L D E w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R 0 9 U X 0 9 1 d H B 1 d F 8 1 O H N l d F 9 E T 1 d O J T I w a W 4 l M j B z d G U x M i U y M G 9 u b H l f Z n V u Y 3 R p b 2 5 f Z m 9 y J T I w Z X h j Z W x f a 2 9 t b W E v U X V l b G x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0 9 U X 0 9 1 d H B 1 d F 8 1 O H N l d F 9 E T 1 d O J T I w a W 4 l M j B z d G U x M i U y M G 9 u b H l f Z n V u Y 3 R p b 2 5 f Z m 9 y J T I w Z X h j Z W x f a 2 9 t b W E v S C V D M y V C N m h l c i U y M G d l c 3 R 1 Z n R l J T I w S G V h Z G V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0 9 U X 0 9 1 d H B 1 d F 8 1 O H N l d F 9 E T 1 d O J T I w a W 4 l M j B z d G U x M i U y M G 9 u b H l f Z n V u Y 3 R p b 2 5 f Z m 9 y J T I w Z X h j Z W x f a 2 9 t b W E v R 2 U l Q z M l Q T R u Z G V y d G V y J T I w V H l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0 9 U X 0 9 1 d H B 1 d F 8 1 O H N l d F 9 E T 1 d O J T I w a W 4 l M j B z d G U x M i U y M G 9 u b H l f c H J v Y 2 V z c 1 9 m b 3 I l M j B l e G N l b F 9 r b 2 1 t Y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F R h c m d l d C I g V m F s d W U 9 I n N H T 1 R f T 3 V 0 c H V 0 X z U 4 c 2 V 0 X 0 R P V 0 5 f a W 5 f c 3 R l M T J f b 2 5 s e V 9 w c m 9 j Z X N z X 2 Z v c l 9 l e G N l b F 9 r b 2 1 t Y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0 O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w M i 0 x N F Q x N z o z M j o 1 N C 4 2 O D I 3 M T E 4 W i I g L z 4 8 R W 5 0 c n k g V H l w Z T 0 i R m l s b E N v b H V t b l R 5 c G V z I i B W Y W x 1 Z T 0 i c 0 J n W U Z C U U 1 E Q X d N R U J R W T 0 i I C 8 + P E V u d H J 5 I F R 5 c G U 9 I k Z p b G x D b 2 x 1 b W 5 O Y W 1 l c y I g V m F s d W U 9 I n N b J n F 1 b 3 Q 7 R 0 9 J R C Z x d W 9 0 O y w m c X V v d D t U R V J N J n F 1 b 3 Q 7 L C Z x d W 9 0 O 0 N P U l J F Q 1 R F R F 9 Q V k F M V U U m c X V v d D s s J n F 1 b 3 Q 7 V U 5 D T 1 J S R U N U R U R f U F Z B T F V F J n F 1 b 3 Q 7 L C Z x d W 9 0 O 0 5 V T V 9 M S V N U X 0 F O T k 9 U Q V R J T 0 5 T J n F 1 b 3 Q 7 L C Z x d W 9 0 O 0 x J U 1 R f U 0 l a R S Z x d W 9 0 O y w m c X V v d D t U T 1 R B T F 9 O V U 1 f Q U 5 O T 1 R B V E l P T l M m c X V v d D s s J n F 1 b 3 Q 7 U E 9 Q V U x B V E l P T l 9 T S V p F J n F 1 b 3 Q 7 L C Z x d W 9 0 O 0 Z E U l 9 S Q V R F J n F 1 b 3 Q 7 L C Z x d W 9 0 O 0 V Y U E V D V E V E X 0 Z B T F N F X 1 B P U 0 l U S V Z F U y Z x d W 9 0 O y w m c X V v d D t B T k 5 P V E F U R U R f R 0 V O R V M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R 0 9 U X 0 9 1 d H B 1 d F 8 1 O H N l d F 9 E T 1 d O I G l u I H N 0 Z T E y I G 9 u b H l f c H J v Y 2 V z c 1 9 m b 3 I g Z X h j Z W x f a 2 9 t b W E v R 2 X D p G 5 k Z X J 0 Z X I g V H l w L n t H T 0 l E L D B 9 J n F 1 b 3 Q 7 L C Z x d W 9 0 O 1 N l Y 3 R p b 2 4 x L 0 d P V F 9 P d X R w d X R f N T h z Z X R f R E 9 X T i B p b i B z d G U x M i B v b m x 5 X 3 B y b 2 N l c 3 N f Z m 9 y I G V 4 Y 2 V s X 2 t v b W 1 h L 0 d l w 6 R u Z G V y d G V y I F R 5 c C 5 7 V E V S T S w x f S Z x d W 9 0 O y w m c X V v d D t T Z W N 0 a W 9 u M S 9 H T 1 R f T 3 V 0 c H V 0 X z U 4 c 2 V 0 X 0 R P V 0 4 g a W 4 g c 3 R l M T I g b 2 5 s e V 9 w c m 9 j Z X N z X 2 Z v c i B l e G N l b F 9 r b 2 1 t Y S 9 H Z c O k b m R l c n R l c i B U e X A u e 0 N P U l J F Q 1 R F R F 9 Q V k F M V U U s M n 0 m c X V v d D s s J n F 1 b 3 Q 7 U 2 V j d G l v b j E v R 0 9 U X 0 9 1 d H B 1 d F 8 1 O H N l d F 9 E T 1 d O I G l u I H N 0 Z T E y I G 9 u b H l f c H J v Y 2 V z c 1 9 m b 3 I g Z X h j Z W x f a 2 9 t b W E v R 2 X D p G 5 k Z X J 0 Z X I g V H l w L n t V T k N P U l J F Q 1 R F R F 9 Q V k F M V U U s M 3 0 m c X V v d D s s J n F 1 b 3 Q 7 U 2 V j d G l v b j E v R 0 9 U X 0 9 1 d H B 1 d F 8 1 O H N l d F 9 E T 1 d O I G l u I H N 0 Z T E y I G 9 u b H l f c H J v Y 2 V z c 1 9 m b 3 I g Z X h j Z W x f a 2 9 t b W E v R 2 X D p G 5 k Z X J 0 Z X I g V H l w L n t O V U 1 f T E l T V F 9 B T k 5 P V E F U S U 9 O U y w 0 f S Z x d W 9 0 O y w m c X V v d D t T Z W N 0 a W 9 u M S 9 H T 1 R f T 3 V 0 c H V 0 X z U 4 c 2 V 0 X 0 R P V 0 4 g a W 4 g c 3 R l M T I g b 2 5 s e V 9 w c m 9 j Z X N z X 2 Z v c i B l e G N l b F 9 r b 2 1 t Y S 9 H Z c O k b m R l c n R l c i B U e X A u e 0 x J U 1 R f U 0 l a R S w 1 f S Z x d W 9 0 O y w m c X V v d D t T Z W N 0 a W 9 u M S 9 H T 1 R f T 3 V 0 c H V 0 X z U 4 c 2 V 0 X 0 R P V 0 4 g a W 4 g c 3 R l M T I g b 2 5 s e V 9 w c m 9 j Z X N z X 2 Z v c i B l e G N l b F 9 r b 2 1 t Y S 9 H Z c O k b m R l c n R l c i B U e X A u e 1 R P V E F M X 0 5 V T V 9 B T k 5 P V E F U S U 9 O U y w 2 f S Z x d W 9 0 O y w m c X V v d D t T Z W N 0 a W 9 u M S 9 H T 1 R f T 3 V 0 c H V 0 X z U 4 c 2 V 0 X 0 R P V 0 4 g a W 4 g c 3 R l M T I g b 2 5 s e V 9 w c m 9 j Z X N z X 2 Z v c i B l e G N l b F 9 r b 2 1 t Y S 9 H Z c O k b m R l c n R l c i B U e X A u e 1 B P U F V M Q V R J T 0 5 f U 0 l a R S w 3 f S Z x d W 9 0 O y w m c X V v d D t T Z W N 0 a W 9 u M S 9 H T 1 R f T 3 V 0 c H V 0 X z U 4 c 2 V 0 X 0 R P V 0 4 g a W 4 g c 3 R l M T I g b 2 5 s e V 9 w c m 9 j Z X N z X 2 Z v c i B l e G N l b F 9 r b 2 1 t Y S 9 H Z c O k b m R l c n R l c i B U e X A u e 0 Z E U l 9 S Q V R F L D h 9 J n F 1 b 3 Q 7 L C Z x d W 9 0 O 1 N l Y 3 R p b 2 4 x L 0 d P V F 9 P d X R w d X R f N T h z Z X R f R E 9 X T i B p b i B z d G U x M i B v b m x 5 X 3 B y b 2 N l c 3 N f Z m 9 y I G V 4 Y 2 V s X 2 t v b W 1 h L 0 d l w 6 R u Z G V y d G V y I F R 5 c C 5 7 R V h Q R U N U R U R f R k F M U 0 V f U E 9 T S V R J V k V T L D l 9 J n F 1 b 3 Q 7 L C Z x d W 9 0 O 1 N l Y 3 R p b 2 4 x L 0 d P V F 9 P d X R w d X R f N T h z Z X R f R E 9 X T i B p b i B z d G U x M i B v b m x 5 X 3 B y b 2 N l c 3 N f Z m 9 y I G V 4 Y 2 V s X 2 t v b W 1 h L 0 d l w 6 R u Z G V y d G V y I F R 5 c C 5 7 Q U 5 O T 1 R B V E V E X 0 d F T k V T L D E w f S Z x d W 9 0 O 1 0 s J n F 1 b 3 Q 7 Q 2 9 s d W 1 u Q 2 9 1 b n Q m c X V v d D s 6 M T E s J n F 1 b 3 Q 7 S 2 V 5 Q 2 9 s d W 1 u T m F t Z X M m c X V v d D s 6 W 1 0 s J n F 1 b 3 Q 7 Q 2 9 s d W 1 u S W R l b n R p d G l l c y Z x d W 9 0 O z p b J n F 1 b 3 Q 7 U 2 V j d G l v b j E v R 0 9 U X 0 9 1 d H B 1 d F 8 1 O H N l d F 9 E T 1 d O I G l u I H N 0 Z T E y I G 9 u b H l f c H J v Y 2 V z c 1 9 m b 3 I g Z X h j Z W x f a 2 9 t b W E v R 2 X D p G 5 k Z X J 0 Z X I g V H l w L n t H T 0 l E L D B 9 J n F 1 b 3 Q 7 L C Z x d W 9 0 O 1 N l Y 3 R p b 2 4 x L 0 d P V F 9 P d X R w d X R f N T h z Z X R f R E 9 X T i B p b i B z d G U x M i B v b m x 5 X 3 B y b 2 N l c 3 N f Z m 9 y I G V 4 Y 2 V s X 2 t v b W 1 h L 0 d l w 6 R u Z G V y d G V y I F R 5 c C 5 7 V E V S T S w x f S Z x d W 9 0 O y w m c X V v d D t T Z W N 0 a W 9 u M S 9 H T 1 R f T 3 V 0 c H V 0 X z U 4 c 2 V 0 X 0 R P V 0 4 g a W 4 g c 3 R l M T I g b 2 5 s e V 9 w c m 9 j Z X N z X 2 Z v c i B l e G N l b F 9 r b 2 1 t Y S 9 H Z c O k b m R l c n R l c i B U e X A u e 0 N P U l J F Q 1 R F R F 9 Q V k F M V U U s M n 0 m c X V v d D s s J n F 1 b 3 Q 7 U 2 V j d G l v b j E v R 0 9 U X 0 9 1 d H B 1 d F 8 1 O H N l d F 9 E T 1 d O I G l u I H N 0 Z T E y I G 9 u b H l f c H J v Y 2 V z c 1 9 m b 3 I g Z X h j Z W x f a 2 9 t b W E v R 2 X D p G 5 k Z X J 0 Z X I g V H l w L n t V T k N P U l J F Q 1 R F R F 9 Q V k F M V U U s M 3 0 m c X V v d D s s J n F 1 b 3 Q 7 U 2 V j d G l v b j E v R 0 9 U X 0 9 1 d H B 1 d F 8 1 O H N l d F 9 E T 1 d O I G l u I H N 0 Z T E y I G 9 u b H l f c H J v Y 2 V z c 1 9 m b 3 I g Z X h j Z W x f a 2 9 t b W E v R 2 X D p G 5 k Z X J 0 Z X I g V H l w L n t O V U 1 f T E l T V F 9 B T k 5 P V E F U S U 9 O U y w 0 f S Z x d W 9 0 O y w m c X V v d D t T Z W N 0 a W 9 u M S 9 H T 1 R f T 3 V 0 c H V 0 X z U 4 c 2 V 0 X 0 R P V 0 4 g a W 4 g c 3 R l M T I g b 2 5 s e V 9 w c m 9 j Z X N z X 2 Z v c i B l e G N l b F 9 r b 2 1 t Y S 9 H Z c O k b m R l c n R l c i B U e X A u e 0 x J U 1 R f U 0 l a R S w 1 f S Z x d W 9 0 O y w m c X V v d D t T Z W N 0 a W 9 u M S 9 H T 1 R f T 3 V 0 c H V 0 X z U 4 c 2 V 0 X 0 R P V 0 4 g a W 4 g c 3 R l M T I g b 2 5 s e V 9 w c m 9 j Z X N z X 2 Z v c i B l e G N l b F 9 r b 2 1 t Y S 9 H Z c O k b m R l c n R l c i B U e X A u e 1 R P V E F M X 0 5 V T V 9 B T k 5 P V E F U S U 9 O U y w 2 f S Z x d W 9 0 O y w m c X V v d D t T Z W N 0 a W 9 u M S 9 H T 1 R f T 3 V 0 c H V 0 X z U 4 c 2 V 0 X 0 R P V 0 4 g a W 4 g c 3 R l M T I g b 2 5 s e V 9 w c m 9 j Z X N z X 2 Z v c i B l e G N l b F 9 r b 2 1 t Y S 9 H Z c O k b m R l c n R l c i B U e X A u e 1 B P U F V M Q V R J T 0 5 f U 0 l a R S w 3 f S Z x d W 9 0 O y w m c X V v d D t T Z W N 0 a W 9 u M S 9 H T 1 R f T 3 V 0 c H V 0 X z U 4 c 2 V 0 X 0 R P V 0 4 g a W 4 g c 3 R l M T I g b 2 5 s e V 9 w c m 9 j Z X N z X 2 Z v c i B l e G N l b F 9 r b 2 1 t Y S 9 H Z c O k b m R l c n R l c i B U e X A u e 0 Z E U l 9 S Q V R F L D h 9 J n F 1 b 3 Q 7 L C Z x d W 9 0 O 1 N l Y 3 R p b 2 4 x L 0 d P V F 9 P d X R w d X R f N T h z Z X R f R E 9 X T i B p b i B z d G U x M i B v b m x 5 X 3 B y b 2 N l c 3 N f Z m 9 y I G V 4 Y 2 V s X 2 t v b W 1 h L 0 d l w 6 R u Z G V y d G V y I F R 5 c C 5 7 R V h Q R U N U R U R f R k F M U 0 V f U E 9 T S V R J V k V T L D l 9 J n F 1 b 3 Q 7 L C Z x d W 9 0 O 1 N l Y 3 R p b 2 4 x L 0 d P V F 9 P d X R w d X R f N T h z Z X R f R E 9 X T i B p b i B z d G U x M i B v b m x 5 X 3 B y b 2 N l c 3 N f Z m 9 y I G V 4 Y 2 V s X 2 t v b W 1 h L 0 d l w 6 R u Z G V y d G V y I F R 5 c C 5 7 Q U 5 O T 1 R B V E V E X 0 d F T k V T L D E w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R 0 9 U X 0 9 1 d H B 1 d F 8 1 O H N l d F 9 E T 1 d O J T I w a W 4 l M j B z d G U x M i U y M G 9 u b H l f c H J v Y 2 V z c 1 9 m b 3 I l M j B l e G N l b F 9 r b 2 1 t Y S 9 R d W V s b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T 1 R f T 3 V 0 c H V 0 X z U 4 c 2 V 0 X 0 R P V 0 4 l M j B p b i U y M H N 0 Z T E y J T I w b 2 5 s e V 9 w c m 9 j Z X N z X 2 Z v c i U y M G V 4 Y 2 V s X 2 t v b W 1 h L 0 g l Q z M l Q j Z o Z X I l M j B n Z X N 0 d W Z 0 Z S U y M E h l Y W R l c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d P V F 9 P d X R w d X R f N T h z Z X R f R E 9 X T i U y M G l u J T I w c 3 R l M T I l M j B v b m x 5 X 3 B y b 2 N l c 3 N f Z m 9 y J T I w Z X h j Z W x f a 2 9 t b W E v R 2 U l Q z M l Q T R u Z G V y d G V y J T I w V H l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0 9 U X 0 9 1 d H B 1 d F 8 2 N 3 N l d F 9 E T 1 d O J T I w a W 4 l M j B r c 3 M x J T I w b 2 5 s e V 9 j b 2 1 w b 2 5 l b n R f Z m 9 y J T I w Z X h j Z W x f a 2 9 t b W E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U Y X J n Z X Q i I F Z h b H V l P S J z R 0 9 U X 0 9 1 d H B 1 d F 8 2 N 3 N l d F 9 E T 1 d O X 2 l u X 2 t z c z F f b 2 5 s e V 9 j b 2 1 w b 2 5 l b n R f Z m 9 y X 2 V 4 Y 2 V s X 2 t v b W 1 h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2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y L T E 0 V D E 3 O j U y O j U 0 L j M 2 N D Y 5 O D Z a I i A v P j x F b n R y e S B U e X B l P S J G a W x s Q 2 9 s d W 1 u V H l w Z X M i I F Z h b H V l P S J z Q m d Z R k J R T U R B d 0 1 F Q l F Z P S I g L z 4 8 R W 5 0 c n k g V H l w Z T 0 i R m l s b E N v b H V t b k 5 h b W V z I i B W Y W x 1 Z T 0 i c 1 s m c X V v d D t H T 0 l E J n F 1 b 3 Q 7 L C Z x d W 9 0 O 1 R F U k 0 m c X V v d D s s J n F 1 b 3 Q 7 Q 0 9 S U k V D V E V E X 1 B W Q U x V R S Z x d W 9 0 O y w m c X V v d D t V T k N P U l J F Q 1 R F R F 9 Q V k F M V U U m c X V v d D s s J n F 1 b 3 Q 7 T l V N X 0 x J U 1 R f Q U 5 O T 1 R B V E l P T l M m c X V v d D s s J n F 1 b 3 Q 7 T E l T V F 9 T S V p F J n F 1 b 3 Q 7 L C Z x d W 9 0 O 1 R P V E F M X 0 5 V T V 9 B T k 5 P V E F U S U 9 O U y Z x d W 9 0 O y w m c X V v d D t Q T 1 B V T E F U S U 9 O X 1 N J W k U m c X V v d D s s J n F 1 b 3 Q 7 R k R S X 1 J B V E U m c X V v d D s s J n F 1 b 3 Q 7 R V h Q R U N U R U R f R k F M U 0 V f U E 9 T S V R J V k V T J n F 1 b 3 Q 7 L C Z x d W 9 0 O 0 F O T k 9 U Q V R F R F 9 H R U 5 F U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H T 1 R f T 3 V 0 c H V 0 X z Y 3 c 2 V 0 X 0 R P V 0 4 g a W 4 g a 3 N z M S B v b m x 5 X 2 N v b X B v b m V u d F 9 m b 3 I g Z X h j Z W x f a 2 9 t b W E v R 2 X D p G 5 k Z X J 0 Z X I g V H l w L n t H T 0 l E L D B 9 J n F 1 b 3 Q 7 L C Z x d W 9 0 O 1 N l Y 3 R p b 2 4 x L 0 d P V F 9 P d X R w d X R f N j d z Z X R f R E 9 X T i B p b i B r c 3 M x I G 9 u b H l f Y 2 9 t c G 9 u Z W 5 0 X 2 Z v c i B l e G N l b F 9 r b 2 1 t Y S 9 H Z c O k b m R l c n R l c i B U e X A u e 1 R F U k 0 s M X 0 m c X V v d D s s J n F 1 b 3 Q 7 U 2 V j d G l v b j E v R 0 9 U X 0 9 1 d H B 1 d F 8 2 N 3 N l d F 9 E T 1 d O I G l u I G t z c z E g b 2 5 s e V 9 j b 2 1 w b 2 5 l b n R f Z m 9 y I G V 4 Y 2 V s X 2 t v b W 1 h L 0 d l w 6 R u Z G V y d G V y I F R 5 c C 5 7 Q 0 9 S U k V D V E V E X 1 B W Q U x V R S w y f S Z x d W 9 0 O y w m c X V v d D t T Z W N 0 a W 9 u M S 9 H T 1 R f T 3 V 0 c H V 0 X z Y 3 c 2 V 0 X 0 R P V 0 4 g a W 4 g a 3 N z M S B v b m x 5 X 2 N v b X B v b m V u d F 9 m b 3 I g Z X h j Z W x f a 2 9 t b W E v R 2 X D p G 5 k Z X J 0 Z X I g V H l w L n t V T k N P U l J F Q 1 R F R F 9 Q V k F M V U U s M 3 0 m c X V v d D s s J n F 1 b 3 Q 7 U 2 V j d G l v b j E v R 0 9 U X 0 9 1 d H B 1 d F 8 2 N 3 N l d F 9 E T 1 d O I G l u I G t z c z E g b 2 5 s e V 9 j b 2 1 w b 2 5 l b n R f Z m 9 y I G V 4 Y 2 V s X 2 t v b W 1 h L 0 d l w 6 R u Z G V y d G V y I F R 5 c C 5 7 T l V N X 0 x J U 1 R f Q U 5 O T 1 R B V E l P T l M s N H 0 m c X V v d D s s J n F 1 b 3 Q 7 U 2 V j d G l v b j E v R 0 9 U X 0 9 1 d H B 1 d F 8 2 N 3 N l d F 9 E T 1 d O I G l u I G t z c z E g b 2 5 s e V 9 j b 2 1 w b 2 5 l b n R f Z m 9 y I G V 4 Y 2 V s X 2 t v b W 1 h L 0 d l w 6 R u Z G V y d G V y I F R 5 c C 5 7 T E l T V F 9 T S V p F L D V 9 J n F 1 b 3 Q 7 L C Z x d W 9 0 O 1 N l Y 3 R p b 2 4 x L 0 d P V F 9 P d X R w d X R f N j d z Z X R f R E 9 X T i B p b i B r c 3 M x I G 9 u b H l f Y 2 9 t c G 9 u Z W 5 0 X 2 Z v c i B l e G N l b F 9 r b 2 1 t Y S 9 H Z c O k b m R l c n R l c i B U e X A u e 1 R P V E F M X 0 5 V T V 9 B T k 5 P V E F U S U 9 O U y w 2 f S Z x d W 9 0 O y w m c X V v d D t T Z W N 0 a W 9 u M S 9 H T 1 R f T 3 V 0 c H V 0 X z Y 3 c 2 V 0 X 0 R P V 0 4 g a W 4 g a 3 N z M S B v b m x 5 X 2 N v b X B v b m V u d F 9 m b 3 I g Z X h j Z W x f a 2 9 t b W E v R 2 X D p G 5 k Z X J 0 Z X I g V H l w L n t Q T 1 B V T E F U S U 9 O X 1 N J W k U s N 3 0 m c X V v d D s s J n F 1 b 3 Q 7 U 2 V j d G l v b j E v R 0 9 U X 0 9 1 d H B 1 d F 8 2 N 3 N l d F 9 E T 1 d O I G l u I G t z c z E g b 2 5 s e V 9 j b 2 1 w b 2 5 l b n R f Z m 9 y I G V 4 Y 2 V s X 2 t v b W 1 h L 0 d l w 6 R u Z G V y d G V y I F R 5 c C 5 7 R k R S X 1 J B V E U s O H 0 m c X V v d D s s J n F 1 b 3 Q 7 U 2 V j d G l v b j E v R 0 9 U X 0 9 1 d H B 1 d F 8 2 N 3 N l d F 9 E T 1 d O I G l u I G t z c z E g b 2 5 s e V 9 j b 2 1 w b 2 5 l b n R f Z m 9 y I G V 4 Y 2 V s X 2 t v b W 1 h L 0 d l w 6 R u Z G V y d G V y I F R 5 c C 5 7 R V h Q R U N U R U R f R k F M U 0 V f U E 9 T S V R J V k V T L D l 9 J n F 1 b 3 Q 7 L C Z x d W 9 0 O 1 N l Y 3 R p b 2 4 x L 0 d P V F 9 P d X R w d X R f N j d z Z X R f R E 9 X T i B p b i B r c 3 M x I G 9 u b H l f Y 2 9 t c G 9 u Z W 5 0 X 2 Z v c i B l e G N l b F 9 r b 2 1 t Y S 9 H Z c O k b m R l c n R l c i B U e X A u e 0 F O T k 9 U Q V R F R F 9 H R U 5 F U y w x M H 0 m c X V v d D t d L C Z x d W 9 0 O 0 N v b H V t b k N v d W 5 0 J n F 1 b 3 Q 7 O j E x L C Z x d W 9 0 O 0 t l e U N v b H V t b k 5 h b W V z J n F 1 b 3 Q 7 O l t d L C Z x d W 9 0 O 0 N v b H V t b k l k Z W 5 0 a X R p Z X M m c X V v d D s 6 W y Z x d W 9 0 O 1 N l Y 3 R p b 2 4 x L 0 d P V F 9 P d X R w d X R f N j d z Z X R f R E 9 X T i B p b i B r c 3 M x I G 9 u b H l f Y 2 9 t c G 9 u Z W 5 0 X 2 Z v c i B l e G N l b F 9 r b 2 1 t Y S 9 H Z c O k b m R l c n R l c i B U e X A u e 0 d P S U Q s M H 0 m c X V v d D s s J n F 1 b 3 Q 7 U 2 V j d G l v b j E v R 0 9 U X 0 9 1 d H B 1 d F 8 2 N 3 N l d F 9 E T 1 d O I G l u I G t z c z E g b 2 5 s e V 9 j b 2 1 w b 2 5 l b n R f Z m 9 y I G V 4 Y 2 V s X 2 t v b W 1 h L 0 d l w 6 R u Z G V y d G V y I F R 5 c C 5 7 V E V S T S w x f S Z x d W 9 0 O y w m c X V v d D t T Z W N 0 a W 9 u M S 9 H T 1 R f T 3 V 0 c H V 0 X z Y 3 c 2 V 0 X 0 R P V 0 4 g a W 4 g a 3 N z M S B v b m x 5 X 2 N v b X B v b m V u d F 9 m b 3 I g Z X h j Z W x f a 2 9 t b W E v R 2 X D p G 5 k Z X J 0 Z X I g V H l w L n t D T 1 J S R U N U R U R f U F Z B T F V F L D J 9 J n F 1 b 3 Q 7 L C Z x d W 9 0 O 1 N l Y 3 R p b 2 4 x L 0 d P V F 9 P d X R w d X R f N j d z Z X R f R E 9 X T i B p b i B r c 3 M x I G 9 u b H l f Y 2 9 t c G 9 u Z W 5 0 X 2 Z v c i B l e G N l b F 9 r b 2 1 t Y S 9 H Z c O k b m R l c n R l c i B U e X A u e 1 V O Q 0 9 S U k V D V E V E X 1 B W Q U x V R S w z f S Z x d W 9 0 O y w m c X V v d D t T Z W N 0 a W 9 u M S 9 H T 1 R f T 3 V 0 c H V 0 X z Y 3 c 2 V 0 X 0 R P V 0 4 g a W 4 g a 3 N z M S B v b m x 5 X 2 N v b X B v b m V u d F 9 m b 3 I g Z X h j Z W x f a 2 9 t b W E v R 2 X D p G 5 k Z X J 0 Z X I g V H l w L n t O V U 1 f T E l T V F 9 B T k 5 P V E F U S U 9 O U y w 0 f S Z x d W 9 0 O y w m c X V v d D t T Z W N 0 a W 9 u M S 9 H T 1 R f T 3 V 0 c H V 0 X z Y 3 c 2 V 0 X 0 R P V 0 4 g a W 4 g a 3 N z M S B v b m x 5 X 2 N v b X B v b m V u d F 9 m b 3 I g Z X h j Z W x f a 2 9 t b W E v R 2 X D p G 5 k Z X J 0 Z X I g V H l w L n t M S V N U X 1 N J W k U s N X 0 m c X V v d D s s J n F 1 b 3 Q 7 U 2 V j d G l v b j E v R 0 9 U X 0 9 1 d H B 1 d F 8 2 N 3 N l d F 9 E T 1 d O I G l u I G t z c z E g b 2 5 s e V 9 j b 2 1 w b 2 5 l b n R f Z m 9 y I G V 4 Y 2 V s X 2 t v b W 1 h L 0 d l w 6 R u Z G V y d G V y I F R 5 c C 5 7 V E 9 U Q U x f T l V N X 0 F O T k 9 U Q V R J T 0 5 T L D Z 9 J n F 1 b 3 Q 7 L C Z x d W 9 0 O 1 N l Y 3 R p b 2 4 x L 0 d P V F 9 P d X R w d X R f N j d z Z X R f R E 9 X T i B p b i B r c 3 M x I G 9 u b H l f Y 2 9 t c G 9 u Z W 5 0 X 2 Z v c i B l e G N l b F 9 r b 2 1 t Y S 9 H Z c O k b m R l c n R l c i B U e X A u e 1 B P U F V M Q V R J T 0 5 f U 0 l a R S w 3 f S Z x d W 9 0 O y w m c X V v d D t T Z W N 0 a W 9 u M S 9 H T 1 R f T 3 V 0 c H V 0 X z Y 3 c 2 V 0 X 0 R P V 0 4 g a W 4 g a 3 N z M S B v b m x 5 X 2 N v b X B v b m V u d F 9 m b 3 I g Z X h j Z W x f a 2 9 t b W E v R 2 X D p G 5 k Z X J 0 Z X I g V H l w L n t G R F J f U k F U R S w 4 f S Z x d W 9 0 O y w m c X V v d D t T Z W N 0 a W 9 u M S 9 H T 1 R f T 3 V 0 c H V 0 X z Y 3 c 2 V 0 X 0 R P V 0 4 g a W 4 g a 3 N z M S B v b m x 5 X 2 N v b X B v b m V u d F 9 m b 3 I g Z X h j Z W x f a 2 9 t b W E v R 2 X D p G 5 k Z X J 0 Z X I g V H l w L n t F W F B F Q 1 R F R F 9 G Q U x T R V 9 Q T 1 N J V E l W R V M s O X 0 m c X V v d D s s J n F 1 b 3 Q 7 U 2 V j d G l v b j E v R 0 9 U X 0 9 1 d H B 1 d F 8 2 N 3 N l d F 9 E T 1 d O I G l u I G t z c z E g b 2 5 s e V 9 j b 2 1 w b 2 5 l b n R f Z m 9 y I G V 4 Y 2 V s X 2 t v b W 1 h L 0 d l w 6 R u Z G V y d G V y I F R 5 c C 5 7 Q U 5 O T 1 R B V E V E X 0 d F T k V T L D E w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R 0 9 U X 0 9 1 d H B 1 d F 8 2 N 3 N l d F 9 E T 1 d O J T I w a W 4 l M j B r c 3 M x J T I w b 2 5 s e V 9 j b 2 1 w b 2 5 l b n R f Z m 9 y J T I w Z X h j Z W x f a 2 9 t b W E v U X V l b G x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0 9 U X 0 9 1 d H B 1 d F 8 2 N 3 N l d F 9 E T 1 d O J T I w a W 4 l M j B r c 3 M x J T I w b 2 5 s e V 9 j b 2 1 w b 2 5 l b n R f Z m 9 y J T I w Z X h j Z W x f a 2 9 t b W E v S C V D M y V C N m h l c i U y M G d l c 3 R 1 Z n R l J T I w S G V h Z G V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0 9 U X 0 9 1 d H B 1 d F 8 2 N 3 N l d F 9 E T 1 d O J T I w a W 4 l M j B r c 3 M x J T I w b 2 5 s e V 9 j b 2 1 w b 2 5 l b n R f Z m 9 y J T I w Z X h j Z W x f a 2 9 t b W E v R 2 U l Q z M l Q T R u Z G V y d G V y J T I w V H l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0 9 U X 0 9 1 d H B 1 d F 8 2 N 3 N l d F 9 E T 1 d O J T I w a W 4 l M j B r c 3 M x J T I w b 2 5 s e V 9 m d W 5 j d G l v b l 9 m b 3 I l M j B l e G N l b F 9 r b 2 1 t Y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F R h c m d l d C I g V m F s d W U 9 I n N H T 1 R f T 3 V 0 c H V 0 X z Y 3 c 2 V 0 X 0 R P V 0 5 f a W 5 f a 3 N z M V 9 v b m x 5 X 2 Z 1 b m N 0 a W 9 u X 2 Z v c l 9 l e G N l b F 9 r b 2 1 t Y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y L T E 0 V D E 3 O j U 1 O j I 1 L j Y 2 M D Q 2 N T l a I i A v P j x F b n R y e S B U e X B l P S J G a W x s Q 2 9 s d W 1 u V H l w Z X M i I F Z h b H V l P S J z Q m d Z R k J R T U R B d 0 1 F Q X d Z P S I g L z 4 8 R W 5 0 c n k g V H l w Z T 0 i R m l s b E N v b H V t b k 5 h b W V z I i B W Y W x 1 Z T 0 i c 1 s m c X V v d D t H T 0 l E J n F 1 b 3 Q 7 L C Z x d W 9 0 O 1 R F U k 0 m c X V v d D s s J n F 1 b 3 Q 7 Q 0 9 S U k V D V E V E X 1 B W Q U x V R S Z x d W 9 0 O y w m c X V v d D t V T k N P U l J F Q 1 R F R F 9 Q V k F M V U U m c X V v d D s s J n F 1 b 3 Q 7 T l V N X 0 x J U 1 R f Q U 5 O T 1 R B V E l P T l M m c X V v d D s s J n F 1 b 3 Q 7 T E l T V F 9 T S V p F J n F 1 b 3 Q 7 L C Z x d W 9 0 O 1 R P V E F M X 0 5 V T V 9 B T k 5 P V E F U S U 9 O U y Z x d W 9 0 O y w m c X V v d D t Q T 1 B V T E F U S U 9 O X 1 N J W k U m c X V v d D s s J n F 1 b 3 Q 7 R k R S X 1 J B V E U m c X V v d D s s J n F 1 b 3 Q 7 R V h Q R U N U R U R f R k F M U 0 V f U E 9 T S V R J V k V T J n F 1 b 3 Q 7 L C Z x d W 9 0 O 0 F O T k 9 U Q V R F R F 9 H R U 5 F U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H T 1 R f T 3 V 0 c H V 0 X z Y 3 c 2 V 0 X 0 R P V 0 4 g a W 4 g a 3 N z M S B v b m x 5 X 2 Z 1 b m N 0 a W 9 u X 2 Z v c i B l e G N l b F 9 r b 2 1 t Y S 9 H Z c O k b m R l c n R l c i B U e X A u e 0 d P S U Q s M H 0 m c X V v d D s s J n F 1 b 3 Q 7 U 2 V j d G l v b j E v R 0 9 U X 0 9 1 d H B 1 d F 8 2 N 3 N l d F 9 E T 1 d O I G l u I G t z c z E g b 2 5 s e V 9 m d W 5 j d G l v b l 9 m b 3 I g Z X h j Z W x f a 2 9 t b W E v R 2 X D p G 5 k Z X J 0 Z X I g V H l w L n t U R V J N L D F 9 J n F 1 b 3 Q 7 L C Z x d W 9 0 O 1 N l Y 3 R p b 2 4 x L 0 d P V F 9 P d X R w d X R f N j d z Z X R f R E 9 X T i B p b i B r c 3 M x I G 9 u b H l f Z n V u Y 3 R p b 2 5 f Z m 9 y I G V 4 Y 2 V s X 2 t v b W 1 h L 0 d l w 6 R u Z G V y d G V y I F R 5 c C 5 7 Q 0 9 S U k V D V E V E X 1 B W Q U x V R S w y f S Z x d W 9 0 O y w m c X V v d D t T Z W N 0 a W 9 u M S 9 H T 1 R f T 3 V 0 c H V 0 X z Y 3 c 2 V 0 X 0 R P V 0 4 g a W 4 g a 3 N z M S B v b m x 5 X 2 Z 1 b m N 0 a W 9 u X 2 Z v c i B l e G N l b F 9 r b 2 1 t Y S 9 H Z c O k b m R l c n R l c i B U e X A u e 1 V O Q 0 9 S U k V D V E V E X 1 B W Q U x V R S w z f S Z x d W 9 0 O y w m c X V v d D t T Z W N 0 a W 9 u M S 9 H T 1 R f T 3 V 0 c H V 0 X z Y 3 c 2 V 0 X 0 R P V 0 4 g a W 4 g a 3 N z M S B v b m x 5 X 2 Z 1 b m N 0 a W 9 u X 2 Z v c i B l e G N l b F 9 r b 2 1 t Y S 9 H Z c O k b m R l c n R l c i B U e X A u e 0 5 V T V 9 M S V N U X 0 F O T k 9 U Q V R J T 0 5 T L D R 9 J n F 1 b 3 Q 7 L C Z x d W 9 0 O 1 N l Y 3 R p b 2 4 x L 0 d P V F 9 P d X R w d X R f N j d z Z X R f R E 9 X T i B p b i B r c 3 M x I G 9 u b H l f Z n V u Y 3 R p b 2 5 f Z m 9 y I G V 4 Y 2 V s X 2 t v b W 1 h L 0 d l w 6 R u Z G V y d G V y I F R 5 c C 5 7 T E l T V F 9 T S V p F L D V 9 J n F 1 b 3 Q 7 L C Z x d W 9 0 O 1 N l Y 3 R p b 2 4 x L 0 d P V F 9 P d X R w d X R f N j d z Z X R f R E 9 X T i B p b i B r c 3 M x I G 9 u b H l f Z n V u Y 3 R p b 2 5 f Z m 9 y I G V 4 Y 2 V s X 2 t v b W 1 h L 0 d l w 6 R u Z G V y d G V y I F R 5 c C 5 7 V E 9 U Q U x f T l V N X 0 F O T k 9 U Q V R J T 0 5 T L D Z 9 J n F 1 b 3 Q 7 L C Z x d W 9 0 O 1 N l Y 3 R p b 2 4 x L 0 d P V F 9 P d X R w d X R f N j d z Z X R f R E 9 X T i B p b i B r c 3 M x I G 9 u b H l f Z n V u Y 3 R p b 2 5 f Z m 9 y I G V 4 Y 2 V s X 2 t v b W 1 h L 0 d l w 6 R u Z G V y d G V y I F R 5 c C 5 7 U E 9 Q V U x B V E l P T l 9 T S V p F L D d 9 J n F 1 b 3 Q 7 L C Z x d W 9 0 O 1 N l Y 3 R p b 2 4 x L 0 d P V F 9 P d X R w d X R f N j d z Z X R f R E 9 X T i B p b i B r c 3 M x I G 9 u b H l f Z n V u Y 3 R p b 2 5 f Z m 9 y I G V 4 Y 2 V s X 2 t v b W 1 h L 0 d l w 6 R u Z G V y d G V y I F R 5 c C 5 7 R k R S X 1 J B V E U s O H 0 m c X V v d D s s J n F 1 b 3 Q 7 U 2 V j d G l v b j E v R 0 9 U X 0 9 1 d H B 1 d F 8 2 N 3 N l d F 9 E T 1 d O I G l u I G t z c z E g b 2 5 s e V 9 m d W 5 j d G l v b l 9 m b 3 I g Z X h j Z W x f a 2 9 t b W E v R 2 X D p G 5 k Z X J 0 Z X I g V H l w L n t F W F B F Q 1 R F R F 9 G Q U x T R V 9 Q T 1 N J V E l W R V M s O X 0 m c X V v d D s s J n F 1 b 3 Q 7 U 2 V j d G l v b j E v R 0 9 U X 0 9 1 d H B 1 d F 8 2 N 3 N l d F 9 E T 1 d O I G l u I G t z c z E g b 2 5 s e V 9 m d W 5 j d G l v b l 9 m b 3 I g Z X h j Z W x f a 2 9 t b W E v R 2 X D p G 5 k Z X J 0 Z X I g V H l w L n t B T k 5 P V E F U R U R f R 0 V O R V M s M T B 9 J n F 1 b 3 Q 7 X S w m c X V v d D t D b 2 x 1 b W 5 D b 3 V u d C Z x d W 9 0 O z o x M S w m c X V v d D t L Z X l D b 2 x 1 b W 5 O Y W 1 l c y Z x d W 9 0 O z p b X S w m c X V v d D t D b 2 x 1 b W 5 J Z G V u d G l 0 a W V z J n F 1 b 3 Q 7 O l s m c X V v d D t T Z W N 0 a W 9 u M S 9 H T 1 R f T 3 V 0 c H V 0 X z Y 3 c 2 V 0 X 0 R P V 0 4 g a W 4 g a 3 N z M S B v b m x 5 X 2 Z 1 b m N 0 a W 9 u X 2 Z v c i B l e G N l b F 9 r b 2 1 t Y S 9 H Z c O k b m R l c n R l c i B U e X A u e 0 d P S U Q s M H 0 m c X V v d D s s J n F 1 b 3 Q 7 U 2 V j d G l v b j E v R 0 9 U X 0 9 1 d H B 1 d F 8 2 N 3 N l d F 9 E T 1 d O I G l u I G t z c z E g b 2 5 s e V 9 m d W 5 j d G l v b l 9 m b 3 I g Z X h j Z W x f a 2 9 t b W E v R 2 X D p G 5 k Z X J 0 Z X I g V H l w L n t U R V J N L D F 9 J n F 1 b 3 Q 7 L C Z x d W 9 0 O 1 N l Y 3 R p b 2 4 x L 0 d P V F 9 P d X R w d X R f N j d z Z X R f R E 9 X T i B p b i B r c 3 M x I G 9 u b H l f Z n V u Y 3 R p b 2 5 f Z m 9 y I G V 4 Y 2 V s X 2 t v b W 1 h L 0 d l w 6 R u Z G V y d G V y I F R 5 c C 5 7 Q 0 9 S U k V D V E V E X 1 B W Q U x V R S w y f S Z x d W 9 0 O y w m c X V v d D t T Z W N 0 a W 9 u M S 9 H T 1 R f T 3 V 0 c H V 0 X z Y 3 c 2 V 0 X 0 R P V 0 4 g a W 4 g a 3 N z M S B v b m x 5 X 2 Z 1 b m N 0 a W 9 u X 2 Z v c i B l e G N l b F 9 r b 2 1 t Y S 9 H Z c O k b m R l c n R l c i B U e X A u e 1 V O Q 0 9 S U k V D V E V E X 1 B W Q U x V R S w z f S Z x d W 9 0 O y w m c X V v d D t T Z W N 0 a W 9 u M S 9 H T 1 R f T 3 V 0 c H V 0 X z Y 3 c 2 V 0 X 0 R P V 0 4 g a W 4 g a 3 N z M S B v b m x 5 X 2 Z 1 b m N 0 a W 9 u X 2 Z v c i B l e G N l b F 9 r b 2 1 t Y S 9 H Z c O k b m R l c n R l c i B U e X A u e 0 5 V T V 9 M S V N U X 0 F O T k 9 U Q V R J T 0 5 T L D R 9 J n F 1 b 3 Q 7 L C Z x d W 9 0 O 1 N l Y 3 R p b 2 4 x L 0 d P V F 9 P d X R w d X R f N j d z Z X R f R E 9 X T i B p b i B r c 3 M x I G 9 u b H l f Z n V u Y 3 R p b 2 5 f Z m 9 y I G V 4 Y 2 V s X 2 t v b W 1 h L 0 d l w 6 R u Z G V y d G V y I F R 5 c C 5 7 T E l T V F 9 T S V p F L D V 9 J n F 1 b 3 Q 7 L C Z x d W 9 0 O 1 N l Y 3 R p b 2 4 x L 0 d P V F 9 P d X R w d X R f N j d z Z X R f R E 9 X T i B p b i B r c 3 M x I G 9 u b H l f Z n V u Y 3 R p b 2 5 f Z m 9 y I G V 4 Y 2 V s X 2 t v b W 1 h L 0 d l w 6 R u Z G V y d G V y I F R 5 c C 5 7 V E 9 U Q U x f T l V N X 0 F O T k 9 U Q V R J T 0 5 T L D Z 9 J n F 1 b 3 Q 7 L C Z x d W 9 0 O 1 N l Y 3 R p b 2 4 x L 0 d P V F 9 P d X R w d X R f N j d z Z X R f R E 9 X T i B p b i B r c 3 M x I G 9 u b H l f Z n V u Y 3 R p b 2 5 f Z m 9 y I G V 4 Y 2 V s X 2 t v b W 1 h L 0 d l w 6 R u Z G V y d G V y I F R 5 c C 5 7 U E 9 Q V U x B V E l P T l 9 T S V p F L D d 9 J n F 1 b 3 Q 7 L C Z x d W 9 0 O 1 N l Y 3 R p b 2 4 x L 0 d P V F 9 P d X R w d X R f N j d z Z X R f R E 9 X T i B p b i B r c 3 M x I G 9 u b H l f Z n V u Y 3 R p b 2 5 f Z m 9 y I G V 4 Y 2 V s X 2 t v b W 1 h L 0 d l w 6 R u Z G V y d G V y I F R 5 c C 5 7 R k R S X 1 J B V E U s O H 0 m c X V v d D s s J n F 1 b 3 Q 7 U 2 V j d G l v b j E v R 0 9 U X 0 9 1 d H B 1 d F 8 2 N 3 N l d F 9 E T 1 d O I G l u I G t z c z E g b 2 5 s e V 9 m d W 5 j d G l v b l 9 m b 3 I g Z X h j Z W x f a 2 9 t b W E v R 2 X D p G 5 k Z X J 0 Z X I g V H l w L n t F W F B F Q 1 R F R F 9 G Q U x T R V 9 Q T 1 N J V E l W R V M s O X 0 m c X V v d D s s J n F 1 b 3 Q 7 U 2 V j d G l v b j E v R 0 9 U X 0 9 1 d H B 1 d F 8 2 N 3 N l d F 9 E T 1 d O I G l u I G t z c z E g b 2 5 s e V 9 m d W 5 j d G l v b l 9 m b 3 I g Z X h j Z W x f a 2 9 t b W E v R 2 X D p G 5 k Z X J 0 Z X I g V H l w L n t B T k 5 P V E F U R U R f R 0 V O R V M s M T B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H T 1 R f T 3 V 0 c H V 0 X z Y 3 c 2 V 0 X 0 R P V 0 4 l M j B p b i U y M G t z c z E l M j B v b m x 5 X 2 Z 1 b m N 0 a W 9 u X 2 Z v c i U y M G V 4 Y 2 V s X 2 t v b W 1 h L 1 F 1 Z W x s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d P V F 9 P d X R w d X R f N j d z Z X R f R E 9 X T i U y M G l u J T I w a 3 N z M S U y M G 9 u b H l f Z n V u Y 3 R p b 2 5 f Z m 9 y J T I w Z X h j Z W x f a 2 9 t b W E v S C V D M y V C N m h l c i U y M G d l c 3 R 1 Z n R l J T I w S G V h Z G V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0 9 U X 0 9 1 d H B 1 d F 8 2 N 3 N l d F 9 E T 1 d O J T I w a W 4 l M j B r c 3 M x J T I w b 2 5 s e V 9 m d W 5 j d G l v b l 9 m b 3 I l M j B l e G N l b F 9 r b 2 1 t Y S 9 H Z S V D M y V B N G 5 k Z X J 0 Z X I l M j B U e X A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T 1 R f T 3 V 0 c H V 0 X z Y 3 c 2 V 0 X 0 R P V 0 4 l M j B p b i U y M G t z c z E l M j B v b m x 5 X 3 B y b 2 N l c 3 N f Z m 9 y J T I w Z X h j Z W x f a 2 9 t b W E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U Y X J n Z X Q i I F Z h b H V l P S J z R 0 9 U X 0 9 1 d H B 1 d F 8 2 N 3 N l d F 9 E T 1 d O X 2 l u X 2 t z c z F f b 2 5 s e V 9 w c m 9 j Z X N z X 2 Z v c l 9 l e G N l b F 9 r b 2 1 t Y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M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w M i 0 x N F Q x N z o 1 N j o 0 M S 4 y M D c 3 N j g y W i I g L z 4 8 R W 5 0 c n k g V H l w Z T 0 i R m l s b E N v b H V t b l R 5 c G V z I i B W Y W x 1 Z T 0 i c 0 J n W U Z C U U 1 E Q X d N R U J R W T 0 i I C 8 + P E V u d H J 5 I F R 5 c G U 9 I k Z p b G x D b 2 x 1 b W 5 O Y W 1 l c y I g V m F s d W U 9 I n N b J n F 1 b 3 Q 7 R 0 9 J R C Z x d W 9 0 O y w m c X V v d D t U R V J N J n F 1 b 3 Q 7 L C Z x d W 9 0 O 0 N P U l J F Q 1 R F R F 9 Q V k F M V U U m c X V v d D s s J n F 1 b 3 Q 7 V U 5 D T 1 J S R U N U R U R f U F Z B T F V F J n F 1 b 3 Q 7 L C Z x d W 9 0 O 0 5 V T V 9 M S V N U X 0 F O T k 9 U Q V R J T 0 5 T J n F 1 b 3 Q 7 L C Z x d W 9 0 O 0 x J U 1 R f U 0 l a R S Z x d W 9 0 O y w m c X V v d D t U T 1 R B T F 9 O V U 1 f Q U 5 O T 1 R B V E l P T l M m c X V v d D s s J n F 1 b 3 Q 7 U E 9 Q V U x B V E l P T l 9 T S V p F J n F 1 b 3 Q 7 L C Z x d W 9 0 O 0 Z E U l 9 S Q V R F J n F 1 b 3 Q 7 L C Z x d W 9 0 O 0 V Y U E V D V E V E X 0 Z B T F N F X 1 B P U 0 l U S V Z F U y Z x d W 9 0 O y w m c X V v d D t B T k 5 P V E F U R U R f R 0 V O R V M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R 0 9 U X 0 9 1 d H B 1 d F 8 2 N 3 N l d F 9 E T 1 d O I G l u I G t z c z E g b 2 5 s e V 9 w c m 9 j Z X N z X 2 Z v c i B l e G N l b F 9 r b 2 1 t Y S 9 H Z c O k b m R l c n R l c i B U e X A u e 0 d P S U Q s M H 0 m c X V v d D s s J n F 1 b 3 Q 7 U 2 V j d G l v b j E v R 0 9 U X 0 9 1 d H B 1 d F 8 2 N 3 N l d F 9 E T 1 d O I G l u I G t z c z E g b 2 5 s e V 9 w c m 9 j Z X N z X 2 Z v c i B l e G N l b F 9 r b 2 1 t Y S 9 H Z c O k b m R l c n R l c i B U e X A u e 1 R F U k 0 s M X 0 m c X V v d D s s J n F 1 b 3 Q 7 U 2 V j d G l v b j E v R 0 9 U X 0 9 1 d H B 1 d F 8 2 N 3 N l d F 9 E T 1 d O I G l u I G t z c z E g b 2 5 s e V 9 w c m 9 j Z X N z X 2 Z v c i B l e G N l b F 9 r b 2 1 t Y S 9 H Z c O k b m R l c n R l c i B U e X A u e 0 N P U l J F Q 1 R F R F 9 Q V k F M V U U s M n 0 m c X V v d D s s J n F 1 b 3 Q 7 U 2 V j d G l v b j E v R 0 9 U X 0 9 1 d H B 1 d F 8 2 N 3 N l d F 9 E T 1 d O I G l u I G t z c z E g b 2 5 s e V 9 w c m 9 j Z X N z X 2 Z v c i B l e G N l b F 9 r b 2 1 t Y S 9 H Z c O k b m R l c n R l c i B U e X A u e 1 V O Q 0 9 S U k V D V E V E X 1 B W Q U x V R S w z f S Z x d W 9 0 O y w m c X V v d D t T Z W N 0 a W 9 u M S 9 H T 1 R f T 3 V 0 c H V 0 X z Y 3 c 2 V 0 X 0 R P V 0 4 g a W 4 g a 3 N z M S B v b m x 5 X 3 B y b 2 N l c 3 N f Z m 9 y I G V 4 Y 2 V s X 2 t v b W 1 h L 0 d l w 6 R u Z G V y d G V y I F R 5 c C 5 7 T l V N X 0 x J U 1 R f Q U 5 O T 1 R B V E l P T l M s N H 0 m c X V v d D s s J n F 1 b 3 Q 7 U 2 V j d G l v b j E v R 0 9 U X 0 9 1 d H B 1 d F 8 2 N 3 N l d F 9 E T 1 d O I G l u I G t z c z E g b 2 5 s e V 9 w c m 9 j Z X N z X 2 Z v c i B l e G N l b F 9 r b 2 1 t Y S 9 H Z c O k b m R l c n R l c i B U e X A u e 0 x J U 1 R f U 0 l a R S w 1 f S Z x d W 9 0 O y w m c X V v d D t T Z W N 0 a W 9 u M S 9 H T 1 R f T 3 V 0 c H V 0 X z Y 3 c 2 V 0 X 0 R P V 0 4 g a W 4 g a 3 N z M S B v b m x 5 X 3 B y b 2 N l c 3 N f Z m 9 y I G V 4 Y 2 V s X 2 t v b W 1 h L 0 d l w 6 R u Z G V y d G V y I F R 5 c C 5 7 V E 9 U Q U x f T l V N X 0 F O T k 9 U Q V R J T 0 5 T L D Z 9 J n F 1 b 3 Q 7 L C Z x d W 9 0 O 1 N l Y 3 R p b 2 4 x L 0 d P V F 9 P d X R w d X R f N j d z Z X R f R E 9 X T i B p b i B r c 3 M x I G 9 u b H l f c H J v Y 2 V z c 1 9 m b 3 I g Z X h j Z W x f a 2 9 t b W E v R 2 X D p G 5 k Z X J 0 Z X I g V H l w L n t Q T 1 B V T E F U S U 9 O X 1 N J W k U s N 3 0 m c X V v d D s s J n F 1 b 3 Q 7 U 2 V j d G l v b j E v R 0 9 U X 0 9 1 d H B 1 d F 8 2 N 3 N l d F 9 E T 1 d O I G l u I G t z c z E g b 2 5 s e V 9 w c m 9 j Z X N z X 2 Z v c i B l e G N l b F 9 r b 2 1 t Y S 9 H Z c O k b m R l c n R l c i B U e X A u e 0 Z E U l 9 S Q V R F L D h 9 J n F 1 b 3 Q 7 L C Z x d W 9 0 O 1 N l Y 3 R p b 2 4 x L 0 d P V F 9 P d X R w d X R f N j d z Z X R f R E 9 X T i B p b i B r c 3 M x I G 9 u b H l f c H J v Y 2 V z c 1 9 m b 3 I g Z X h j Z W x f a 2 9 t b W E v R 2 X D p G 5 k Z X J 0 Z X I g V H l w L n t F W F B F Q 1 R F R F 9 G Q U x T R V 9 Q T 1 N J V E l W R V M s O X 0 m c X V v d D s s J n F 1 b 3 Q 7 U 2 V j d G l v b j E v R 0 9 U X 0 9 1 d H B 1 d F 8 2 N 3 N l d F 9 E T 1 d O I G l u I G t z c z E g b 2 5 s e V 9 w c m 9 j Z X N z X 2 Z v c i B l e G N l b F 9 r b 2 1 t Y S 9 H Z c O k b m R l c n R l c i B U e X A u e 0 F O T k 9 U Q V R F R F 9 H R U 5 F U y w x M H 0 m c X V v d D t d L C Z x d W 9 0 O 0 N v b H V t b k N v d W 5 0 J n F 1 b 3 Q 7 O j E x L C Z x d W 9 0 O 0 t l e U N v b H V t b k 5 h b W V z J n F 1 b 3 Q 7 O l t d L C Z x d W 9 0 O 0 N v b H V t b k l k Z W 5 0 a X R p Z X M m c X V v d D s 6 W y Z x d W 9 0 O 1 N l Y 3 R p b 2 4 x L 0 d P V F 9 P d X R w d X R f N j d z Z X R f R E 9 X T i B p b i B r c 3 M x I G 9 u b H l f c H J v Y 2 V z c 1 9 m b 3 I g Z X h j Z W x f a 2 9 t b W E v R 2 X D p G 5 k Z X J 0 Z X I g V H l w L n t H T 0 l E L D B 9 J n F 1 b 3 Q 7 L C Z x d W 9 0 O 1 N l Y 3 R p b 2 4 x L 0 d P V F 9 P d X R w d X R f N j d z Z X R f R E 9 X T i B p b i B r c 3 M x I G 9 u b H l f c H J v Y 2 V z c 1 9 m b 3 I g Z X h j Z W x f a 2 9 t b W E v R 2 X D p G 5 k Z X J 0 Z X I g V H l w L n t U R V J N L D F 9 J n F 1 b 3 Q 7 L C Z x d W 9 0 O 1 N l Y 3 R p b 2 4 x L 0 d P V F 9 P d X R w d X R f N j d z Z X R f R E 9 X T i B p b i B r c 3 M x I G 9 u b H l f c H J v Y 2 V z c 1 9 m b 3 I g Z X h j Z W x f a 2 9 t b W E v R 2 X D p G 5 k Z X J 0 Z X I g V H l w L n t D T 1 J S R U N U R U R f U F Z B T F V F L D J 9 J n F 1 b 3 Q 7 L C Z x d W 9 0 O 1 N l Y 3 R p b 2 4 x L 0 d P V F 9 P d X R w d X R f N j d z Z X R f R E 9 X T i B p b i B r c 3 M x I G 9 u b H l f c H J v Y 2 V z c 1 9 m b 3 I g Z X h j Z W x f a 2 9 t b W E v R 2 X D p G 5 k Z X J 0 Z X I g V H l w L n t V T k N P U l J F Q 1 R F R F 9 Q V k F M V U U s M 3 0 m c X V v d D s s J n F 1 b 3 Q 7 U 2 V j d G l v b j E v R 0 9 U X 0 9 1 d H B 1 d F 8 2 N 3 N l d F 9 E T 1 d O I G l u I G t z c z E g b 2 5 s e V 9 w c m 9 j Z X N z X 2 Z v c i B l e G N l b F 9 r b 2 1 t Y S 9 H Z c O k b m R l c n R l c i B U e X A u e 0 5 V T V 9 M S V N U X 0 F O T k 9 U Q V R J T 0 5 T L D R 9 J n F 1 b 3 Q 7 L C Z x d W 9 0 O 1 N l Y 3 R p b 2 4 x L 0 d P V F 9 P d X R w d X R f N j d z Z X R f R E 9 X T i B p b i B r c 3 M x I G 9 u b H l f c H J v Y 2 V z c 1 9 m b 3 I g Z X h j Z W x f a 2 9 t b W E v R 2 X D p G 5 k Z X J 0 Z X I g V H l w L n t M S V N U X 1 N J W k U s N X 0 m c X V v d D s s J n F 1 b 3 Q 7 U 2 V j d G l v b j E v R 0 9 U X 0 9 1 d H B 1 d F 8 2 N 3 N l d F 9 E T 1 d O I G l u I G t z c z E g b 2 5 s e V 9 w c m 9 j Z X N z X 2 Z v c i B l e G N l b F 9 r b 2 1 t Y S 9 H Z c O k b m R l c n R l c i B U e X A u e 1 R P V E F M X 0 5 V T V 9 B T k 5 P V E F U S U 9 O U y w 2 f S Z x d W 9 0 O y w m c X V v d D t T Z W N 0 a W 9 u M S 9 H T 1 R f T 3 V 0 c H V 0 X z Y 3 c 2 V 0 X 0 R P V 0 4 g a W 4 g a 3 N z M S B v b m x 5 X 3 B y b 2 N l c 3 N f Z m 9 y I G V 4 Y 2 V s X 2 t v b W 1 h L 0 d l w 6 R u Z G V y d G V y I F R 5 c C 5 7 U E 9 Q V U x B V E l P T l 9 T S V p F L D d 9 J n F 1 b 3 Q 7 L C Z x d W 9 0 O 1 N l Y 3 R p b 2 4 x L 0 d P V F 9 P d X R w d X R f N j d z Z X R f R E 9 X T i B p b i B r c 3 M x I G 9 u b H l f c H J v Y 2 V z c 1 9 m b 3 I g Z X h j Z W x f a 2 9 t b W E v R 2 X D p G 5 k Z X J 0 Z X I g V H l w L n t G R F J f U k F U R S w 4 f S Z x d W 9 0 O y w m c X V v d D t T Z W N 0 a W 9 u M S 9 H T 1 R f T 3 V 0 c H V 0 X z Y 3 c 2 V 0 X 0 R P V 0 4 g a W 4 g a 3 N z M S B v b m x 5 X 3 B y b 2 N l c 3 N f Z m 9 y I G V 4 Y 2 V s X 2 t v b W 1 h L 0 d l w 6 R u Z G V y d G V y I F R 5 c C 5 7 R V h Q R U N U R U R f R k F M U 0 V f U E 9 T S V R J V k V T L D l 9 J n F 1 b 3 Q 7 L C Z x d W 9 0 O 1 N l Y 3 R p b 2 4 x L 0 d P V F 9 P d X R w d X R f N j d z Z X R f R E 9 X T i B p b i B r c 3 M x I G 9 u b H l f c H J v Y 2 V z c 1 9 m b 3 I g Z X h j Z W x f a 2 9 t b W E v R 2 X D p G 5 k Z X J 0 Z X I g V H l w L n t B T k 5 P V E F U R U R f R 0 V O R V M s M T B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H T 1 R f T 3 V 0 c H V 0 X z Y 3 c 2 V 0 X 0 R P V 0 4 l M j B p b i U y M G t z c z E l M j B v b m x 5 X 3 B y b 2 N l c 3 N f Z m 9 y J T I w Z X h j Z W x f a 2 9 t b W E v U X V l b G x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0 9 U X 0 9 1 d H B 1 d F 8 2 N 3 N l d F 9 E T 1 d O J T I w a W 4 l M j B r c 3 M x J T I w b 2 5 s e V 9 w c m 9 j Z X N z X 2 Z v c i U y M G V 4 Y 2 V s X 2 t v b W 1 h L 0 g l Q z M l Q j Z o Z X I l M j B n Z X N 0 d W Z 0 Z S U y M E h l Y W R l c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d P V F 9 P d X R w d X R f N j d z Z X R f R E 9 X T i U y M G l u J T I w a 3 N z M S U y M G 9 u b H l f c H J v Y 2 V z c 1 9 m b 3 I l M j B l e G N l b F 9 r b 2 1 t Y S 9 H Z S V D M y V B N G 5 k Z X J 0 Z X I l M j B U e X A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S Z X Z p Z 2 9 f Q l B f T 2 5 T Y 3 J l Z W 5 U Y W J s Z V 9 E T 1 d O X z l f Y W x s X 0 t v b W 1 h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U m V 2 a W d v X 0 J Q X 0 9 u U 2 N y Z W V u V G F i b G V f R E 9 X T l 8 5 X 2 F s b F 9 L b 2 1 t Y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2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y L T I w V D E w O j A z O j Q z L j k 2 N T k 1 N D V a I i A v P j x F b n R y e S B U e X B l P S J G a W x s Q 2 9 s d W 1 u V H l w Z X M i I F Z h b H V l P S J z Q m d Z R k J R V U Z C U V U 9 I i A v P j x F b n R y e S B U e X B l P S J G a W x s Q 2 9 s d W 1 u T m F t Z X M i I F Z h b H V l P S J z W y Z x d W 9 0 O 1 R l c m 1 J R C Z x d W 9 0 O y w m c X V v d D t O Y W 1 l J n F 1 b 3 Q 7 L C Z x d W 9 0 O 1 Z h b H V l J n F 1 b 3 Q 7 L C Z x d W 9 0 O 0 x v Z 1 N p e m U m c X V v d D s s J n F 1 b 3 Q 7 R n J l c X V l b m N 5 J n F 1 b 3 Q 7 L C Z x d W 9 0 O 1 V u a X F 1 Z W 5 l c 3 M m c X V v d D s s J n F 1 b 3 Q 7 R G l z c G V u c 2 F i a W x p d H k m c X V v d D s s J n F 1 b 3 Q 7 U m V w c m V z Z W 5 0 Y X R p d m U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4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S Z X Z p Z 2 9 f Q l B f T 2 5 T Y 3 J l Z W 5 U Y W J s Z V 9 E T 1 d O X z l f Y W x s X 0 t v b W 1 h L 0 d l w 6 R u Z G V y d G V y I F R 5 c C 5 7 V G V y b U l E L D B 9 J n F 1 b 3 Q 7 L C Z x d W 9 0 O 1 N l Y 3 R p b 2 4 x L 1 J l d m l n b 1 9 C U F 9 P b l N j c m V l b l R h Y m x l X 0 R P V 0 5 f O V 9 h b G x f S 2 9 t b W E v R 2 X D p G 5 k Z X J 0 Z X I g V H l w L n t O Y W 1 l L D F 9 J n F 1 b 3 Q 7 L C Z x d W 9 0 O 1 N l Y 3 R p b 2 4 x L 1 J l d m l n b 1 9 C U F 9 P b l N j c m V l b l R h Y m x l X 0 R P V 0 5 f O V 9 h b G x f S 2 9 t b W E v R 2 X D p G 5 k Z X J 0 Z X I g V H l w L n t W Y W x 1 Z S w y f S Z x d W 9 0 O y w m c X V v d D t T Z W N 0 a W 9 u M S 9 S Z X Z p Z 2 9 f Q l B f T 2 5 T Y 3 J l Z W 5 U Y W J s Z V 9 E T 1 d O X z l f Y W x s X 0 t v b W 1 h L 0 d l w 6 R u Z G V y d G V y I F R 5 c C 5 7 T G 9 n U 2 l 6 Z S w z f S Z x d W 9 0 O y w m c X V v d D t T Z W N 0 a W 9 u M S 9 S Z X Z p Z 2 9 f Q l B f T 2 5 T Y 3 J l Z W 5 U Y W J s Z V 9 E T 1 d O X z l f Y W x s X 0 t v b W 1 h L 0 d l w 6 R u Z G V y d G V y I F R 5 c C 5 7 R n J l c X V l b m N 5 L D R 9 J n F 1 b 3 Q 7 L C Z x d W 9 0 O 1 N l Y 3 R p b 2 4 x L 1 J l d m l n b 1 9 C U F 9 P b l N j c m V l b l R h Y m x l X 0 R P V 0 5 f O V 9 h b G x f S 2 9 t b W E v R 2 X D p G 5 k Z X J 0 Z X I g V H l w L n t V b m l x d W V u Z X N z L D V 9 J n F 1 b 3 Q 7 L C Z x d W 9 0 O 1 N l Y 3 R p b 2 4 x L 1 J l d m l n b 1 9 C U F 9 P b l N j c m V l b l R h Y m x l X 0 R P V 0 5 f O V 9 h b G x f S 2 9 t b W E v R 2 X D p G 5 k Z X J 0 Z X I g V H l w L n t E a X N w Z W 5 z Y W J p b G l 0 e S w 2 f S Z x d W 9 0 O y w m c X V v d D t T Z W N 0 a W 9 u M S 9 S Z X Z p Z 2 9 f Q l B f T 2 5 T Y 3 J l Z W 5 U Y W J s Z V 9 E T 1 d O X z l f Y W x s X 0 t v b W 1 h L 0 d l w 6 R u Z G V y d G V y I F R 5 c C 5 7 U m V w c m V z Z W 5 0 Y X R p d m U s N 3 0 m c X V v d D t d L C Z x d W 9 0 O 0 N v b H V t b k N v d W 5 0 J n F 1 b 3 Q 7 O j g s J n F 1 b 3 Q 7 S 2 V 5 Q 2 9 s d W 1 u T m F t Z X M m c X V v d D s 6 W 1 0 s J n F 1 b 3 Q 7 Q 2 9 s d W 1 u S W R l b n R p d G l l c y Z x d W 9 0 O z p b J n F 1 b 3 Q 7 U 2 V j d G l v b j E v U m V 2 a W d v X 0 J Q X 0 9 u U 2 N y Z W V u V G F i b G V f R E 9 X T l 8 5 X 2 F s b F 9 L b 2 1 t Y S 9 H Z c O k b m R l c n R l c i B U e X A u e 1 R l c m 1 J R C w w f S Z x d W 9 0 O y w m c X V v d D t T Z W N 0 a W 9 u M S 9 S Z X Z p Z 2 9 f Q l B f T 2 5 T Y 3 J l Z W 5 U Y W J s Z V 9 E T 1 d O X z l f Y W x s X 0 t v b W 1 h L 0 d l w 6 R u Z G V y d G V y I F R 5 c C 5 7 T m F t Z S w x f S Z x d W 9 0 O y w m c X V v d D t T Z W N 0 a W 9 u M S 9 S Z X Z p Z 2 9 f Q l B f T 2 5 T Y 3 J l Z W 5 U Y W J s Z V 9 E T 1 d O X z l f Y W x s X 0 t v b W 1 h L 0 d l w 6 R u Z G V y d G V y I F R 5 c C 5 7 V m F s d W U s M n 0 m c X V v d D s s J n F 1 b 3 Q 7 U 2 V j d G l v b j E v U m V 2 a W d v X 0 J Q X 0 9 u U 2 N y Z W V u V G F i b G V f R E 9 X T l 8 5 X 2 F s b F 9 L b 2 1 t Y S 9 H Z c O k b m R l c n R l c i B U e X A u e 0 x v Z 1 N p e m U s M 3 0 m c X V v d D s s J n F 1 b 3 Q 7 U 2 V j d G l v b j E v U m V 2 a W d v X 0 J Q X 0 9 u U 2 N y Z W V u V G F i b G V f R E 9 X T l 8 5 X 2 F s b F 9 L b 2 1 t Y S 9 H Z c O k b m R l c n R l c i B U e X A u e 0 Z y Z X F 1 Z W 5 j e S w 0 f S Z x d W 9 0 O y w m c X V v d D t T Z W N 0 a W 9 u M S 9 S Z X Z p Z 2 9 f Q l B f T 2 5 T Y 3 J l Z W 5 U Y W J s Z V 9 E T 1 d O X z l f Y W x s X 0 t v b W 1 h L 0 d l w 6 R u Z G V y d G V y I F R 5 c C 5 7 V W 5 p c X V l b m V z c y w 1 f S Z x d W 9 0 O y w m c X V v d D t T Z W N 0 a W 9 u M S 9 S Z X Z p Z 2 9 f Q l B f T 2 5 T Y 3 J l Z W 5 U Y W J s Z V 9 E T 1 d O X z l f Y W x s X 0 t v b W 1 h L 0 d l w 6 R u Z G V y d G V y I F R 5 c C 5 7 R G l z c G V u c 2 F i a W x p d H k s N n 0 m c X V v d D s s J n F 1 b 3 Q 7 U 2 V j d G l v b j E v U m V 2 a W d v X 0 J Q X 0 9 u U 2 N y Z W V u V G F i b G V f R E 9 X T l 8 5 X 2 F s b F 9 L b 2 1 t Y S 9 H Z c O k b m R l c n R l c i B U e X A u e 1 J l c H J l c 2 V u d G F 0 a X Z l L D d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S Z X Z p Z 2 9 f Q l B f T 2 5 T Y 3 J l Z W 5 U Y W J s Z V 9 E T 1 d O X z l f Y W x s X 0 t v b W 1 h L 1 F 1 Z W x s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J l d m l n b 1 9 C U F 9 P b l N j c m V l b l R h Y m x l X 0 R P V 0 5 f O V 9 h b G x f S 2 9 t b W E v S C V D M y V C N m h l c i U y M G d l c 3 R 1 Z n R l J T I w S G V h Z G V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m V 2 a W d v X 0 J Q X 0 9 u U 2 N y Z W V u V G F i b G V f R E 9 X T l 8 5 X 2 F s b F 9 L b 2 1 t Y S 9 H Z S V D M y V B N G 5 k Z X J 0 Z X I l M j B U e X A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S Z X Z p Z 2 9 f Q l B f T 2 5 T Y 3 J l Z W 5 U Y W J s Z V 9 E T 1 d O X z Q 0 X 2 F s b F 9 L b 2 1 t Y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1 J l d m l n b 1 9 C U F 9 P b l N j c m V l b l R h Y m x l X 0 R P V 0 5 f N D R f Y W x s X 0 t v b W 1 h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M 0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y L T I w V D E w O j A 3 O j Q w L j E x O T A 2 O T J a I i A v P j x F b n R y e S B U e X B l P S J G a W x s Q 2 9 s d W 1 u V H l w Z X M i I F Z h b H V l P S J z Q m d Z R k J R V U Z C U V U 9 I i A v P j x F b n R y e S B U e X B l P S J G a W x s Q 2 9 s d W 1 u T m F t Z X M i I F Z h b H V l P S J z W y Z x d W 9 0 O 1 R l c m 1 J R C Z x d W 9 0 O y w m c X V v d D t O Y W 1 l J n F 1 b 3 Q 7 L C Z x d W 9 0 O 1 Z h b H V l J n F 1 b 3 Q 7 L C Z x d W 9 0 O 0 x v Z 1 N p e m U m c X V v d D s s J n F 1 b 3 Q 7 R n J l c X V l b m N 5 J n F 1 b 3 Q 7 L C Z x d W 9 0 O 1 V u a X F 1 Z W 5 l c 3 M m c X V v d D s s J n F 1 b 3 Q 7 R G l z c G V u c 2 F i a W x p d H k m c X V v d D s s J n F 1 b 3 Q 7 U m V w c m V z Z W 5 0 Y X R p d m U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4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S Z X Z p Z 2 9 f Q l B f T 2 5 T Y 3 J l Z W 5 U Y W J s Z V 9 E T 1 d O X z Q 0 X 2 F s b F 9 L b 2 1 t Y S 9 H Z c O k b m R l c n R l c i B U e X A u e 1 R l c m 1 J R C w w f S Z x d W 9 0 O y w m c X V v d D t T Z W N 0 a W 9 u M S 9 S Z X Z p Z 2 9 f Q l B f T 2 5 T Y 3 J l Z W 5 U Y W J s Z V 9 E T 1 d O X z Q 0 X 2 F s b F 9 L b 2 1 t Y S 9 H Z c O k b m R l c n R l c i B U e X A u e 0 5 h b W U s M X 0 m c X V v d D s s J n F 1 b 3 Q 7 U 2 V j d G l v b j E v U m V 2 a W d v X 0 J Q X 0 9 u U 2 N y Z W V u V G F i b G V f R E 9 X T l 8 0 N F 9 h b G x f S 2 9 t b W E v R 2 X D p G 5 k Z X J 0 Z X I g V H l w L n t W Y W x 1 Z S w y f S Z x d W 9 0 O y w m c X V v d D t T Z W N 0 a W 9 u M S 9 S Z X Z p Z 2 9 f Q l B f T 2 5 T Y 3 J l Z W 5 U Y W J s Z V 9 E T 1 d O X z Q 0 X 2 F s b F 9 L b 2 1 t Y S 9 H Z c O k b m R l c n R l c i B U e X A u e 0 x v Z 1 N p e m U s M 3 0 m c X V v d D s s J n F 1 b 3 Q 7 U 2 V j d G l v b j E v U m V 2 a W d v X 0 J Q X 0 9 u U 2 N y Z W V u V G F i b G V f R E 9 X T l 8 0 N F 9 h b G x f S 2 9 t b W E v R 2 X D p G 5 k Z X J 0 Z X I g V H l w L n t G c m V x d W V u Y 3 k s N H 0 m c X V v d D s s J n F 1 b 3 Q 7 U 2 V j d G l v b j E v U m V 2 a W d v X 0 J Q X 0 9 u U 2 N y Z W V u V G F i b G V f R E 9 X T l 8 0 N F 9 h b G x f S 2 9 t b W E v R 2 X D p G 5 k Z X J 0 Z X I g V H l w L n t V b m l x d W V u Z X N z L D V 9 J n F 1 b 3 Q 7 L C Z x d W 9 0 O 1 N l Y 3 R p b 2 4 x L 1 J l d m l n b 1 9 C U F 9 P b l N j c m V l b l R h Y m x l X 0 R P V 0 5 f N D R f Y W x s X 0 t v b W 1 h L 0 d l w 6 R u Z G V y d G V y I F R 5 c C 5 7 R G l z c G V u c 2 F i a W x p d H k s N n 0 m c X V v d D s s J n F 1 b 3 Q 7 U 2 V j d G l v b j E v U m V 2 a W d v X 0 J Q X 0 9 u U 2 N y Z W V u V G F i b G V f R E 9 X T l 8 0 N F 9 h b G x f S 2 9 t b W E v R 2 X D p G 5 k Z X J 0 Z X I g V H l w L n t S Z X B y Z X N l b n R h d G l 2 Z S w 3 f S Z x d W 9 0 O 1 0 s J n F 1 b 3 Q 7 Q 2 9 s d W 1 u Q 2 9 1 b n Q m c X V v d D s 6 O C w m c X V v d D t L Z X l D b 2 x 1 b W 5 O Y W 1 l c y Z x d W 9 0 O z p b X S w m c X V v d D t D b 2 x 1 b W 5 J Z G V u d G l 0 a W V z J n F 1 b 3 Q 7 O l s m c X V v d D t T Z W N 0 a W 9 u M S 9 S Z X Z p Z 2 9 f Q l B f T 2 5 T Y 3 J l Z W 5 U Y W J s Z V 9 E T 1 d O X z Q 0 X 2 F s b F 9 L b 2 1 t Y S 9 H Z c O k b m R l c n R l c i B U e X A u e 1 R l c m 1 J R C w w f S Z x d W 9 0 O y w m c X V v d D t T Z W N 0 a W 9 u M S 9 S Z X Z p Z 2 9 f Q l B f T 2 5 T Y 3 J l Z W 5 U Y W J s Z V 9 E T 1 d O X z Q 0 X 2 F s b F 9 L b 2 1 t Y S 9 H Z c O k b m R l c n R l c i B U e X A u e 0 5 h b W U s M X 0 m c X V v d D s s J n F 1 b 3 Q 7 U 2 V j d G l v b j E v U m V 2 a W d v X 0 J Q X 0 9 u U 2 N y Z W V u V G F i b G V f R E 9 X T l 8 0 N F 9 h b G x f S 2 9 t b W E v R 2 X D p G 5 k Z X J 0 Z X I g V H l w L n t W Y W x 1 Z S w y f S Z x d W 9 0 O y w m c X V v d D t T Z W N 0 a W 9 u M S 9 S Z X Z p Z 2 9 f Q l B f T 2 5 T Y 3 J l Z W 5 U Y W J s Z V 9 E T 1 d O X z Q 0 X 2 F s b F 9 L b 2 1 t Y S 9 H Z c O k b m R l c n R l c i B U e X A u e 0 x v Z 1 N p e m U s M 3 0 m c X V v d D s s J n F 1 b 3 Q 7 U 2 V j d G l v b j E v U m V 2 a W d v X 0 J Q X 0 9 u U 2 N y Z W V u V G F i b G V f R E 9 X T l 8 0 N F 9 h b G x f S 2 9 t b W E v R 2 X D p G 5 k Z X J 0 Z X I g V H l w L n t G c m V x d W V u Y 3 k s N H 0 m c X V v d D s s J n F 1 b 3 Q 7 U 2 V j d G l v b j E v U m V 2 a W d v X 0 J Q X 0 9 u U 2 N y Z W V u V G F i b G V f R E 9 X T l 8 0 N F 9 h b G x f S 2 9 t b W E v R 2 X D p G 5 k Z X J 0 Z X I g V H l w L n t V b m l x d W V u Z X N z L D V 9 J n F 1 b 3 Q 7 L C Z x d W 9 0 O 1 N l Y 3 R p b 2 4 x L 1 J l d m l n b 1 9 C U F 9 P b l N j c m V l b l R h Y m x l X 0 R P V 0 5 f N D R f Y W x s X 0 t v b W 1 h L 0 d l w 6 R u Z G V y d G V y I F R 5 c C 5 7 R G l z c G V u c 2 F i a W x p d H k s N n 0 m c X V v d D s s J n F 1 b 3 Q 7 U 2 V j d G l v b j E v U m V 2 a W d v X 0 J Q X 0 9 u U 2 N y Z W V u V G F i b G V f R E 9 X T l 8 0 N F 9 h b G x f S 2 9 t b W E v R 2 X D p G 5 k Z X J 0 Z X I g V H l w L n t S Z X B y Z X N l b n R h d G l 2 Z S w 3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U m V 2 a W d v X 0 J Q X 0 9 u U 2 N y Z W V u V G F i b G V f R E 9 X T l 8 0 N F 9 h b G x f S 2 9 t b W E v U X V l b G x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m V 2 a W d v X 0 J Q X 0 9 u U 2 N y Z W V u V G F i b G V f R E 9 X T l 8 0 N F 9 h b G x f S 2 9 t b W E v S C V D M y V C N m h l c i U y M G d l c 3 R 1 Z n R l J T I w S G V h Z G V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m V 2 a W d v X 0 J Q X 0 9 u U 2 N y Z W V u V G F i b G V f R E 9 X T l 8 0 N F 9 h b G x f S 2 9 t b W E v R 2 U l Q z M l Q T R u Z G V y d G V y J T I w V H l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m V 2 a W d v X 0 J Q X 0 9 u U 2 N y Z W V u V G F i b G V f R E 9 X T l 8 1 O F 9 h b G x f a 2 9 t b W E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S Z X Z p Z 2 9 f Q l B f T 2 5 T Y 3 J l Z W 5 U Y W J s Z V 9 E T 1 d O X z U 4 X 2 F s b F 9 r b 2 1 t Y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0 O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w M i 0 y M F Q x M D o x N z o y M i 4 0 O T U 5 O T k z W i I g L z 4 8 R W 5 0 c n k g V H l w Z T 0 i R m l s b E N v b H V t b l R 5 c G V z I i B W Y W x 1 Z T 0 i c 0 J n W U Z C U V V G Q l F V P S I g L z 4 8 R W 5 0 c n k g V H l w Z T 0 i R m l s b E N v b H V t b k 5 h b W V z I i B W Y W x 1 Z T 0 i c 1 s m c X V v d D t U Z X J t S U Q m c X V v d D s s J n F 1 b 3 Q 7 T m F t Z S Z x d W 9 0 O y w m c X V v d D t W Y W x 1 Z S Z x d W 9 0 O y w m c X V v d D t M b 2 d T a X p l J n F 1 b 3 Q 7 L C Z x d W 9 0 O 0 Z y Z X F 1 Z W 5 j e S Z x d W 9 0 O y w m c X V v d D t V b m l x d W V u Z X N z J n F 1 b 3 Q 7 L C Z x d W 9 0 O 0 R p c 3 B l b n N h Y m l s a X R 5 J n F 1 b 3 Q 7 L C Z x d W 9 0 O 1 J l c H J l c 2 V u d G F 0 a X Z l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O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U m V 2 a W d v X 0 J Q X 0 9 u U 2 N y Z W V u V G F i b G V f R E 9 X T l 8 1 O F 9 h b G x f a 2 9 t b W E v R 2 X D p G 5 k Z X J 0 Z X I g V H l w L n t U Z X J t S U Q s M H 0 m c X V v d D s s J n F 1 b 3 Q 7 U 2 V j d G l v b j E v U m V 2 a W d v X 0 J Q X 0 9 u U 2 N y Z W V u V G F i b G V f R E 9 X T l 8 1 O F 9 h b G x f a 2 9 t b W E v R 2 X D p G 5 k Z X J 0 Z X I g V H l w L n t O Y W 1 l L D F 9 J n F 1 b 3 Q 7 L C Z x d W 9 0 O 1 N l Y 3 R p b 2 4 x L 1 J l d m l n b 1 9 C U F 9 P b l N j c m V l b l R h Y m x l X 0 R P V 0 5 f N T h f Y W x s X 2 t v b W 1 h L 0 d l w 6 R u Z G V y d G V y I F R 5 c C 5 7 V m F s d W U s M n 0 m c X V v d D s s J n F 1 b 3 Q 7 U 2 V j d G l v b j E v U m V 2 a W d v X 0 J Q X 0 9 u U 2 N y Z W V u V G F i b G V f R E 9 X T l 8 1 O F 9 h b G x f a 2 9 t b W E v R 2 X D p G 5 k Z X J 0 Z X I g V H l w L n t M b 2 d T a X p l L D N 9 J n F 1 b 3 Q 7 L C Z x d W 9 0 O 1 N l Y 3 R p b 2 4 x L 1 J l d m l n b 1 9 C U F 9 P b l N j c m V l b l R h Y m x l X 0 R P V 0 5 f N T h f Y W x s X 2 t v b W 1 h L 0 d l w 6 R u Z G V y d G V y I F R 5 c C 5 7 R n J l c X V l b m N 5 L D R 9 J n F 1 b 3 Q 7 L C Z x d W 9 0 O 1 N l Y 3 R p b 2 4 x L 1 J l d m l n b 1 9 C U F 9 P b l N j c m V l b l R h Y m x l X 0 R P V 0 5 f N T h f Y W x s X 2 t v b W 1 h L 0 d l w 6 R u Z G V y d G V y I F R 5 c C 5 7 V W 5 p c X V l b m V z c y w 1 f S Z x d W 9 0 O y w m c X V v d D t T Z W N 0 a W 9 u M S 9 S Z X Z p Z 2 9 f Q l B f T 2 5 T Y 3 J l Z W 5 U Y W J s Z V 9 E T 1 d O X z U 4 X 2 F s b F 9 r b 2 1 t Y S 9 H Z c O k b m R l c n R l c i B U e X A u e 0 R p c 3 B l b n N h Y m l s a X R 5 L D Z 9 J n F 1 b 3 Q 7 L C Z x d W 9 0 O 1 N l Y 3 R p b 2 4 x L 1 J l d m l n b 1 9 C U F 9 P b l N j c m V l b l R h Y m x l X 0 R P V 0 5 f N T h f Y W x s X 2 t v b W 1 h L 0 d l w 6 R u Z G V y d G V y I F R 5 c C 5 7 U m V w c m V z Z W 5 0 Y X R p d m U s N 3 0 m c X V v d D t d L C Z x d W 9 0 O 0 N v b H V t b k N v d W 5 0 J n F 1 b 3 Q 7 O j g s J n F 1 b 3 Q 7 S 2 V 5 Q 2 9 s d W 1 u T m F t Z X M m c X V v d D s 6 W 1 0 s J n F 1 b 3 Q 7 Q 2 9 s d W 1 u S W R l b n R p d G l l c y Z x d W 9 0 O z p b J n F 1 b 3 Q 7 U 2 V j d G l v b j E v U m V 2 a W d v X 0 J Q X 0 9 u U 2 N y Z W V u V G F i b G V f R E 9 X T l 8 1 O F 9 h b G x f a 2 9 t b W E v R 2 X D p G 5 k Z X J 0 Z X I g V H l w L n t U Z X J t S U Q s M H 0 m c X V v d D s s J n F 1 b 3 Q 7 U 2 V j d G l v b j E v U m V 2 a W d v X 0 J Q X 0 9 u U 2 N y Z W V u V G F i b G V f R E 9 X T l 8 1 O F 9 h b G x f a 2 9 t b W E v R 2 X D p G 5 k Z X J 0 Z X I g V H l w L n t O Y W 1 l L D F 9 J n F 1 b 3 Q 7 L C Z x d W 9 0 O 1 N l Y 3 R p b 2 4 x L 1 J l d m l n b 1 9 C U F 9 P b l N j c m V l b l R h Y m x l X 0 R P V 0 5 f N T h f Y W x s X 2 t v b W 1 h L 0 d l w 6 R u Z G V y d G V y I F R 5 c C 5 7 V m F s d W U s M n 0 m c X V v d D s s J n F 1 b 3 Q 7 U 2 V j d G l v b j E v U m V 2 a W d v X 0 J Q X 0 9 u U 2 N y Z W V u V G F i b G V f R E 9 X T l 8 1 O F 9 h b G x f a 2 9 t b W E v R 2 X D p G 5 k Z X J 0 Z X I g V H l w L n t M b 2 d T a X p l L D N 9 J n F 1 b 3 Q 7 L C Z x d W 9 0 O 1 N l Y 3 R p b 2 4 x L 1 J l d m l n b 1 9 C U F 9 P b l N j c m V l b l R h Y m x l X 0 R P V 0 5 f N T h f Y W x s X 2 t v b W 1 h L 0 d l w 6 R u Z G V y d G V y I F R 5 c C 5 7 R n J l c X V l b m N 5 L D R 9 J n F 1 b 3 Q 7 L C Z x d W 9 0 O 1 N l Y 3 R p b 2 4 x L 1 J l d m l n b 1 9 C U F 9 P b l N j c m V l b l R h Y m x l X 0 R P V 0 5 f N T h f Y W x s X 2 t v b W 1 h L 0 d l w 6 R u Z G V y d G V y I F R 5 c C 5 7 V W 5 p c X V l b m V z c y w 1 f S Z x d W 9 0 O y w m c X V v d D t T Z W N 0 a W 9 u M S 9 S Z X Z p Z 2 9 f Q l B f T 2 5 T Y 3 J l Z W 5 U Y W J s Z V 9 E T 1 d O X z U 4 X 2 F s b F 9 r b 2 1 t Y S 9 H Z c O k b m R l c n R l c i B U e X A u e 0 R p c 3 B l b n N h Y m l s a X R 5 L D Z 9 J n F 1 b 3 Q 7 L C Z x d W 9 0 O 1 N l Y 3 R p b 2 4 x L 1 J l d m l n b 1 9 C U F 9 P b l N j c m V l b l R h Y m x l X 0 R P V 0 5 f N T h f Y W x s X 2 t v b W 1 h L 0 d l w 6 R u Z G V y d G V y I F R 5 c C 5 7 U m V w c m V z Z W 5 0 Y X R p d m U s N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J l d m l n b 1 9 C U F 9 P b l N j c m V l b l R h Y m x l X 0 R P V 0 5 f N T h f Y W x s X 2 t v b W 1 h L 1 F 1 Z W x s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J l d m l n b 1 9 C U F 9 P b l N j c m V l b l R h Y m x l X 0 R P V 0 5 f N T h f Y W x s X 2 t v b W 1 h L 0 g l Q z M l Q j Z o Z X I l M j B n Z X N 0 d W Z 0 Z S U y M E h l Y W R l c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J l d m l n b 1 9 C U F 9 P b l N j c m V l b l R h Y m x l X 0 R P V 0 5 f N T h f Y W x s X 2 t v b W 1 h L 0 d l J U M z J U E 0 b m R l c n R l c i U y M F R 5 c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J l d m l n b 1 9 C U F 9 P b l N j c m V l b l R h Y m x l X 0 R P V 0 5 f N j d f Y W x s X 0 t v b W 1 h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U m V 2 a W d v X 0 J Q X 0 9 u U 2 N y Z W V u V G F i b G V f R E 9 X T l 8 2 N 1 9 h b G x f S 2 9 t b W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E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D I t M j B U M T I 6 N T M 6 M D k u M j I 3 N j U 4 N l o i I C 8 + P E V u d H J 5 I F R 5 c G U 9 I k Z p b G x D b 2 x 1 b W 5 U e X B l c y I g V m F s d W U 9 I n N C Z 1 l G Q l F V R k J R V T 0 i I C 8 + P E V u d H J 5 I F R 5 c G U 9 I k Z p b G x D b 2 x 1 b W 5 O Y W 1 l c y I g V m F s d W U 9 I n N b J n F 1 b 3 Q 7 V G V y b U l E J n F 1 b 3 Q 7 L C Z x d W 9 0 O 0 5 h b W U m c X V v d D s s J n F 1 b 3 Q 7 V m F s d W U m c X V v d D s s J n F 1 b 3 Q 7 T G 9 n U 2 l 6 Z S Z x d W 9 0 O y w m c X V v d D t G c m V x d W V u Y 3 k m c X V v d D s s J n F 1 b 3 Q 7 V W 5 p c X V l b m V z c y Z x d W 9 0 O y w m c X V v d D t E a X N w Z W 5 z Y W J p b G l 0 e S Z x d W 9 0 O y w m c X V v d D t S Z X B y Z X N l b n R h d G l 2 Z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J l d m l n b 1 9 C U F 9 P b l N j c m V l b l R h Y m x l X 0 R P V 0 5 f N j d f Y W x s X 0 t v b W 1 h L 0 d l w 6 R u Z G V y d G V y I F R 5 c C 5 7 V G V y b U l E L D B 9 J n F 1 b 3 Q 7 L C Z x d W 9 0 O 1 N l Y 3 R p b 2 4 x L 1 J l d m l n b 1 9 C U F 9 P b l N j c m V l b l R h Y m x l X 0 R P V 0 5 f N j d f Y W x s X 0 t v b W 1 h L 0 d l w 6 R u Z G V y d G V y I F R 5 c C 5 7 T m F t Z S w x f S Z x d W 9 0 O y w m c X V v d D t T Z W N 0 a W 9 u M S 9 S Z X Z p Z 2 9 f Q l B f T 2 5 T Y 3 J l Z W 5 U Y W J s Z V 9 E T 1 d O X z Y 3 X 2 F s b F 9 L b 2 1 t Y S 9 H Z c O k b m R l c n R l c i B U e X A u e 1 Z h b H V l L D J 9 J n F 1 b 3 Q 7 L C Z x d W 9 0 O 1 N l Y 3 R p b 2 4 x L 1 J l d m l n b 1 9 C U F 9 P b l N j c m V l b l R h Y m x l X 0 R P V 0 5 f N j d f Y W x s X 0 t v b W 1 h L 0 d l w 6 R u Z G V y d G V y I F R 5 c C 5 7 T G 9 n U 2 l 6 Z S w z f S Z x d W 9 0 O y w m c X V v d D t T Z W N 0 a W 9 u M S 9 S Z X Z p Z 2 9 f Q l B f T 2 5 T Y 3 J l Z W 5 U Y W J s Z V 9 E T 1 d O X z Y 3 X 2 F s b F 9 L b 2 1 t Y S 9 H Z c O k b m R l c n R l c i B U e X A u e 0 Z y Z X F 1 Z W 5 j e S w 0 f S Z x d W 9 0 O y w m c X V v d D t T Z W N 0 a W 9 u M S 9 S Z X Z p Z 2 9 f Q l B f T 2 5 T Y 3 J l Z W 5 U Y W J s Z V 9 E T 1 d O X z Y 3 X 2 F s b F 9 L b 2 1 t Y S 9 H Z c O k b m R l c n R l c i B U e X A u e 1 V u a X F 1 Z W 5 l c 3 M s N X 0 m c X V v d D s s J n F 1 b 3 Q 7 U 2 V j d G l v b j E v U m V 2 a W d v X 0 J Q X 0 9 u U 2 N y Z W V u V G F i b G V f R E 9 X T l 8 2 N 1 9 h b G x f S 2 9 t b W E v R 2 X D p G 5 k Z X J 0 Z X I g V H l w L n t E a X N w Z W 5 z Y W J p b G l 0 e S w 2 f S Z x d W 9 0 O y w m c X V v d D t T Z W N 0 a W 9 u M S 9 S Z X Z p Z 2 9 f Q l B f T 2 5 T Y 3 J l Z W 5 U Y W J s Z V 9 E T 1 d O X z Y 3 X 2 F s b F 9 L b 2 1 t Y S 9 H Z c O k b m R l c n R l c i B U e X A u e 1 J l c H J l c 2 V u d G F 0 a X Z l L D d 9 J n F 1 b 3 Q 7 X S w m c X V v d D t D b 2 x 1 b W 5 D b 3 V u d C Z x d W 9 0 O z o 4 L C Z x d W 9 0 O 0 t l e U N v b H V t b k 5 h b W V z J n F 1 b 3 Q 7 O l t d L C Z x d W 9 0 O 0 N v b H V t b k l k Z W 5 0 a X R p Z X M m c X V v d D s 6 W y Z x d W 9 0 O 1 N l Y 3 R p b 2 4 x L 1 J l d m l n b 1 9 C U F 9 P b l N j c m V l b l R h Y m x l X 0 R P V 0 5 f N j d f Y W x s X 0 t v b W 1 h L 0 d l w 6 R u Z G V y d G V y I F R 5 c C 5 7 V G V y b U l E L D B 9 J n F 1 b 3 Q 7 L C Z x d W 9 0 O 1 N l Y 3 R p b 2 4 x L 1 J l d m l n b 1 9 C U F 9 P b l N j c m V l b l R h Y m x l X 0 R P V 0 5 f N j d f Y W x s X 0 t v b W 1 h L 0 d l w 6 R u Z G V y d G V y I F R 5 c C 5 7 T m F t Z S w x f S Z x d W 9 0 O y w m c X V v d D t T Z W N 0 a W 9 u M S 9 S Z X Z p Z 2 9 f Q l B f T 2 5 T Y 3 J l Z W 5 U Y W J s Z V 9 E T 1 d O X z Y 3 X 2 F s b F 9 L b 2 1 t Y S 9 H Z c O k b m R l c n R l c i B U e X A u e 1 Z h b H V l L D J 9 J n F 1 b 3 Q 7 L C Z x d W 9 0 O 1 N l Y 3 R p b 2 4 x L 1 J l d m l n b 1 9 C U F 9 P b l N j c m V l b l R h Y m x l X 0 R P V 0 5 f N j d f Y W x s X 0 t v b W 1 h L 0 d l w 6 R u Z G V y d G V y I F R 5 c C 5 7 T G 9 n U 2 l 6 Z S w z f S Z x d W 9 0 O y w m c X V v d D t T Z W N 0 a W 9 u M S 9 S Z X Z p Z 2 9 f Q l B f T 2 5 T Y 3 J l Z W 5 U Y W J s Z V 9 E T 1 d O X z Y 3 X 2 F s b F 9 L b 2 1 t Y S 9 H Z c O k b m R l c n R l c i B U e X A u e 0 Z y Z X F 1 Z W 5 j e S w 0 f S Z x d W 9 0 O y w m c X V v d D t T Z W N 0 a W 9 u M S 9 S Z X Z p Z 2 9 f Q l B f T 2 5 T Y 3 J l Z W 5 U Y W J s Z V 9 E T 1 d O X z Y 3 X 2 F s b F 9 L b 2 1 t Y S 9 H Z c O k b m R l c n R l c i B U e X A u e 1 V u a X F 1 Z W 5 l c 3 M s N X 0 m c X V v d D s s J n F 1 b 3 Q 7 U 2 V j d G l v b j E v U m V 2 a W d v X 0 J Q X 0 9 u U 2 N y Z W V u V G F i b G V f R E 9 X T l 8 2 N 1 9 h b G x f S 2 9 t b W E v R 2 X D p G 5 k Z X J 0 Z X I g V H l w L n t E a X N w Z W 5 z Y W J p b G l 0 e S w 2 f S Z x d W 9 0 O y w m c X V v d D t T Z W N 0 a W 9 u M S 9 S Z X Z p Z 2 9 f Q l B f T 2 5 T Y 3 J l Z W 5 U Y W J s Z V 9 E T 1 d O X z Y 3 X 2 F s b F 9 L b 2 1 t Y S 9 H Z c O k b m R l c n R l c i B U e X A u e 1 J l c H J l c 2 V u d G F 0 a X Z l L D d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S Z X Z p Z 2 9 f Q l B f T 2 5 T Y 3 J l Z W 5 U Y W J s Z V 9 E T 1 d O X z Y 3 X 2 F s b F 9 L b 2 1 t Y S 9 R d W V s b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S Z X Z p Z 2 9 f Q l B f T 2 5 T Y 3 J l Z W 5 U Y W J s Z V 9 E T 1 d O X z Y 3 X 2 F s b F 9 L b 2 1 t Y S 9 I J U M z J U I 2 a G V y J T I w Z 2 V z d H V m d G U l M j B I Z W F k Z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S Z X Z p Z 2 9 f Q l B f T 2 5 T Y 3 J l Z W 5 U Y W J s Z V 9 E T 1 d O X z Y 3 X 2 F s b F 9 L b 2 1 t Y S 9 H Z S V D M y V B N G 5 k Z X J 0 Z X I l M j B U e X A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S Z X Z p Z 2 9 f Q l B f T 2 5 T Y 3 J l Z W 5 U Y W J s Z V 9 E T 1 d O X z Y 3 X 2 F s b F 9 L b 2 1 t Y S U y M C g y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S Z X N 1 b H R U e X B l I i B W Y W x 1 Z T 0 i c 1 R h Y m x l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w M i 0 y M F Q x M j o 1 M z o w O S 4 y M j c 2 N T g 2 W i I g L z 4 8 R W 5 0 c n k g V H l w Z T 0 i R m l s b E N v b H V t b l R 5 c G V z I i B W Y W x 1 Z T 0 i c 0 J n W U Z C U V V G Q l F V P S I g L z 4 8 R W 5 0 c n k g V H l w Z T 0 i R m l s b E N v b H V t b k 5 h b W V z I i B W Y W x 1 Z T 0 i c 1 s m c X V v d D t U Z X J t S U Q m c X V v d D s s J n F 1 b 3 Q 7 T m F t Z S Z x d W 9 0 O y w m c X V v d D t W Y W x 1 Z S Z x d W 9 0 O y w m c X V v d D t M b 2 d T a X p l J n F 1 b 3 Q 7 L C Z x d W 9 0 O 0 Z y Z X F 1 Z W 5 j e S Z x d W 9 0 O y w m c X V v d D t V b m l x d W V u Z X N z J n F 1 b 3 Q 7 L C Z x d W 9 0 O 0 R p c 3 B l b n N h Y m l s a X R 5 J n F 1 b 3 Q 7 L C Z x d W 9 0 O 1 J l c H J l c 2 V u d G F 0 a X Z l J n F 1 b 3 Q 7 X S I g L z 4 8 R W 5 0 c n k g V H l w Z T 0 i R m l s b F N 0 Y X R 1 c y I g V m F s d W U 9 I n N D b 2 1 w b G V 0 Z S I g L z 4 8 R W 5 0 c n k g V H l w Z T 0 i R m l s b E N v d W 5 0 I i B W Y W x 1 Z T 0 i b D I x I i A v P j x F b n R y e S B U e X B l P S J S Z W x h d G l v b n N o a X B J b m Z v Q 2 9 u d G F p b m V y I i B W Y W x 1 Z T 0 i c 3 s m c X V v d D t j b 2 x 1 b W 5 D b 3 V u d C Z x d W 9 0 O z o 4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S Z X Z p Z 2 9 f Q l B f T 2 5 T Y 3 J l Z W 5 U Y W J s Z V 9 E T 1 d O X z Y 3 X 2 F s b F 9 L b 2 1 t Y S 9 H Z c O k b m R l c n R l c i B U e X A u e 1 R l c m 1 J R C w w f S Z x d W 9 0 O y w m c X V v d D t T Z W N 0 a W 9 u M S 9 S Z X Z p Z 2 9 f Q l B f T 2 5 T Y 3 J l Z W 5 U Y W J s Z V 9 E T 1 d O X z Y 3 X 2 F s b F 9 L b 2 1 t Y S 9 H Z c O k b m R l c n R l c i B U e X A u e 0 5 h b W U s M X 0 m c X V v d D s s J n F 1 b 3 Q 7 U 2 V j d G l v b j E v U m V 2 a W d v X 0 J Q X 0 9 u U 2 N y Z W V u V G F i b G V f R E 9 X T l 8 2 N 1 9 h b G x f S 2 9 t b W E v R 2 X D p G 5 k Z X J 0 Z X I g V H l w L n t W Y W x 1 Z S w y f S Z x d W 9 0 O y w m c X V v d D t T Z W N 0 a W 9 u M S 9 S Z X Z p Z 2 9 f Q l B f T 2 5 T Y 3 J l Z W 5 U Y W J s Z V 9 E T 1 d O X z Y 3 X 2 F s b F 9 L b 2 1 t Y S 9 H Z c O k b m R l c n R l c i B U e X A u e 0 x v Z 1 N p e m U s M 3 0 m c X V v d D s s J n F 1 b 3 Q 7 U 2 V j d G l v b j E v U m V 2 a W d v X 0 J Q X 0 9 u U 2 N y Z W V u V G F i b G V f R E 9 X T l 8 2 N 1 9 h b G x f S 2 9 t b W E v R 2 X D p G 5 k Z X J 0 Z X I g V H l w L n t G c m V x d W V u Y 3 k s N H 0 m c X V v d D s s J n F 1 b 3 Q 7 U 2 V j d G l v b j E v U m V 2 a W d v X 0 J Q X 0 9 u U 2 N y Z W V u V G F i b G V f R E 9 X T l 8 2 N 1 9 h b G x f S 2 9 t b W E v R 2 X D p G 5 k Z X J 0 Z X I g V H l w L n t V b m l x d W V u Z X N z L D V 9 J n F 1 b 3 Q 7 L C Z x d W 9 0 O 1 N l Y 3 R p b 2 4 x L 1 J l d m l n b 1 9 C U F 9 P b l N j c m V l b l R h Y m x l X 0 R P V 0 5 f N j d f Y W x s X 0 t v b W 1 h L 0 d l w 6 R u Z G V y d G V y I F R 5 c C 5 7 R G l z c G V u c 2 F i a W x p d H k s N n 0 m c X V v d D s s J n F 1 b 3 Q 7 U 2 V j d G l v b j E v U m V 2 a W d v X 0 J Q X 0 9 u U 2 N y Z W V u V G F i b G V f R E 9 X T l 8 2 N 1 9 h b G x f S 2 9 t b W E v R 2 X D p G 5 k Z X J 0 Z X I g V H l w L n t S Z X B y Z X N l b n R h d G l 2 Z S w 3 f S Z x d W 9 0 O 1 0 s J n F 1 b 3 Q 7 Q 2 9 s d W 1 u Q 2 9 1 b n Q m c X V v d D s 6 O C w m c X V v d D t L Z X l D b 2 x 1 b W 5 O Y W 1 l c y Z x d W 9 0 O z p b X S w m c X V v d D t D b 2 x 1 b W 5 J Z G V u d G l 0 a W V z J n F 1 b 3 Q 7 O l s m c X V v d D t T Z W N 0 a W 9 u M S 9 S Z X Z p Z 2 9 f Q l B f T 2 5 T Y 3 J l Z W 5 U Y W J s Z V 9 E T 1 d O X z Y 3 X 2 F s b F 9 L b 2 1 t Y S 9 H Z c O k b m R l c n R l c i B U e X A u e 1 R l c m 1 J R C w w f S Z x d W 9 0 O y w m c X V v d D t T Z W N 0 a W 9 u M S 9 S Z X Z p Z 2 9 f Q l B f T 2 5 T Y 3 J l Z W 5 U Y W J s Z V 9 E T 1 d O X z Y 3 X 2 F s b F 9 L b 2 1 t Y S 9 H Z c O k b m R l c n R l c i B U e X A u e 0 5 h b W U s M X 0 m c X V v d D s s J n F 1 b 3 Q 7 U 2 V j d G l v b j E v U m V 2 a W d v X 0 J Q X 0 9 u U 2 N y Z W V u V G F i b G V f R E 9 X T l 8 2 N 1 9 h b G x f S 2 9 t b W E v R 2 X D p G 5 k Z X J 0 Z X I g V H l w L n t W Y W x 1 Z S w y f S Z x d W 9 0 O y w m c X V v d D t T Z W N 0 a W 9 u M S 9 S Z X Z p Z 2 9 f Q l B f T 2 5 T Y 3 J l Z W 5 U Y W J s Z V 9 E T 1 d O X z Y 3 X 2 F s b F 9 L b 2 1 t Y S 9 H Z c O k b m R l c n R l c i B U e X A u e 0 x v Z 1 N p e m U s M 3 0 m c X V v d D s s J n F 1 b 3 Q 7 U 2 V j d G l v b j E v U m V 2 a W d v X 0 J Q X 0 9 u U 2 N y Z W V u V G F i b G V f R E 9 X T l 8 2 N 1 9 h b G x f S 2 9 t b W E v R 2 X D p G 5 k Z X J 0 Z X I g V H l w L n t G c m V x d W V u Y 3 k s N H 0 m c X V v d D s s J n F 1 b 3 Q 7 U 2 V j d G l v b j E v U m V 2 a W d v X 0 J Q X 0 9 u U 2 N y Z W V u V G F i b G V f R E 9 X T l 8 2 N 1 9 h b G x f S 2 9 t b W E v R 2 X D p G 5 k Z X J 0 Z X I g V H l w L n t V b m l x d W V u Z X N z L D V 9 J n F 1 b 3 Q 7 L C Z x d W 9 0 O 1 N l Y 3 R p b 2 4 x L 1 J l d m l n b 1 9 C U F 9 P b l N j c m V l b l R h Y m x l X 0 R P V 0 5 f N j d f Y W x s X 0 t v b W 1 h L 0 d l w 6 R u Z G V y d G V y I F R 5 c C 5 7 R G l z c G V u c 2 F i a W x p d H k s N n 0 m c X V v d D s s J n F 1 b 3 Q 7 U 2 V j d G l v b j E v U m V 2 a W d v X 0 J Q X 0 9 u U 2 N y Z W V u V G F i b G V f R E 9 X T l 8 2 N 1 9 h b G x f S 2 9 t b W E v R 2 X D p G 5 k Z X J 0 Z X I g V H l w L n t S Z X B y Z X N l b n R h d G l 2 Z S w 3 f S Z x d W 9 0 O 1 0 s J n F 1 b 3 Q 7 U m V s Y X R p b 2 5 z a G l w S W 5 m b y Z x d W 9 0 O z p b X X 0 i I C 8 + P E V u d H J 5 I F R 5 c G U 9 I k x v Y W R l Z F R v Q W 5 h b H l z a X N T Z X J 2 a W N l c y I g V m F s d W U 9 I m w w I i A v P j w v U 3 R h Y m x l R W 5 0 c m l l c z 4 8 L 0 l 0 Z W 0 + P E l 0 Z W 0 + P E l 0 Z W 1 M b 2 N h d G l v b j 4 8 S X R l b V R 5 c G U + R m 9 y b X V s Y T w v S X R l b V R 5 c G U + P E l 0 Z W 1 Q Y X R o P l N l Y 3 R p b 2 4 x L 1 J l d m l n b 1 9 C U F 9 P b l N j c m V l b l R h Y m x l X 0 R P V 0 5 f N j d f Y W x s X 0 t v b W 1 h J T I w K D I p L 1 F 1 Z W x s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J l d m l n b 1 9 C U F 9 P b l N j c m V l b l R h Y m x l X 0 R P V 0 5 f N j d f Y W x s X 0 t v b W 1 h J T I w K D I p L 0 g l Q z M l Q j Z o Z X I l M j B n Z X N 0 d W Z 0 Z S U y M E h l Y W R l c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J l d m l n b 1 9 C U F 9 P b l N j c m V l b l R h Y m x l X 0 R P V 0 5 f N j d f Y W x s X 0 t v b W 1 h J T I w K D I p L 0 d l J U M z J U E 0 b m R l c n R l c i U y M F R 5 c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J l d m l n b 1 9 D Q 1 9 P b l N j c m V l b l R h Y m x l X 0 R P V 0 5 f N D R f Y W x s X 2 t v b W 1 h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U m V 2 a W d v X 0 N D X 0 9 u U 2 N y Z W V u V G F i b G V f R E 9 X T l 8 0 N F 9 h b G x f a 2 9 t b W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M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D I t M j B U M T M 6 M T Y 6 M T I u M z I 3 N j k z M F o i I C 8 + P E V u d H J 5 I F R 5 c G U 9 I k Z p b G x D b 2 x 1 b W 5 U e X B l c y I g V m F s d W U 9 I n N C Z 1 l G Q l F V R k J R V T 0 i I C 8 + P E V u d H J 5 I F R 5 c G U 9 I k Z p b G x D b 2 x 1 b W 5 O Y W 1 l c y I g V m F s d W U 9 I n N b J n F 1 b 3 Q 7 V G V y b U l E J n F 1 b 3 Q 7 L C Z x d W 9 0 O 0 5 h b W U m c X V v d D s s J n F 1 b 3 Q 7 V m F s d W U m c X V v d D s s J n F 1 b 3 Q 7 T G 9 n U 2 l 6 Z S Z x d W 9 0 O y w m c X V v d D t G c m V x d W V u Y 3 k m c X V v d D s s J n F 1 b 3 Q 7 V W 5 p c X V l b m V z c y Z x d W 9 0 O y w m c X V v d D t E a X N w Z W 5 z Y W J p b G l 0 e S Z x d W 9 0 O y w m c X V v d D t S Z X B y Z X N l b n R h d G l 2 Z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J l d m l n b 1 9 D Q 1 9 P b l N j c m V l b l R h Y m x l X 0 R P V 0 5 f N D R f Y W x s X 2 t v b W 1 h L 0 d l w 6 R u Z G V y d G V y I F R 5 c C 5 7 V G V y b U l E L D B 9 J n F 1 b 3 Q 7 L C Z x d W 9 0 O 1 N l Y 3 R p b 2 4 x L 1 J l d m l n b 1 9 D Q 1 9 P b l N j c m V l b l R h Y m x l X 0 R P V 0 5 f N D R f Y W x s X 2 t v b W 1 h L 0 d l w 6 R u Z G V y d G V y I F R 5 c C 5 7 T m F t Z S w x f S Z x d W 9 0 O y w m c X V v d D t T Z W N 0 a W 9 u M S 9 S Z X Z p Z 2 9 f Q 0 N f T 2 5 T Y 3 J l Z W 5 U Y W J s Z V 9 E T 1 d O X z Q 0 X 2 F s b F 9 r b 2 1 t Y S 9 H Z c O k b m R l c n R l c i B U e X A u e 1 Z h b H V l L D J 9 J n F 1 b 3 Q 7 L C Z x d W 9 0 O 1 N l Y 3 R p b 2 4 x L 1 J l d m l n b 1 9 D Q 1 9 P b l N j c m V l b l R h Y m x l X 0 R P V 0 5 f N D R f Y W x s X 2 t v b W 1 h L 0 d l w 6 R u Z G V y d G V y I F R 5 c C 5 7 T G 9 n U 2 l 6 Z S w z f S Z x d W 9 0 O y w m c X V v d D t T Z W N 0 a W 9 u M S 9 S Z X Z p Z 2 9 f Q 0 N f T 2 5 T Y 3 J l Z W 5 U Y W J s Z V 9 E T 1 d O X z Q 0 X 2 F s b F 9 r b 2 1 t Y S 9 H Z c O k b m R l c n R l c i B U e X A u e 0 Z y Z X F 1 Z W 5 j e S w 0 f S Z x d W 9 0 O y w m c X V v d D t T Z W N 0 a W 9 u M S 9 S Z X Z p Z 2 9 f Q 0 N f T 2 5 T Y 3 J l Z W 5 U Y W J s Z V 9 E T 1 d O X z Q 0 X 2 F s b F 9 r b 2 1 t Y S 9 H Z c O k b m R l c n R l c i B U e X A u e 1 V u a X F 1 Z W 5 l c 3 M s N X 0 m c X V v d D s s J n F 1 b 3 Q 7 U 2 V j d G l v b j E v U m V 2 a W d v X 0 N D X 0 9 u U 2 N y Z W V u V G F i b G V f R E 9 X T l 8 0 N F 9 h b G x f a 2 9 t b W E v R 2 X D p G 5 k Z X J 0 Z X I g V H l w L n t E a X N w Z W 5 z Y W J p b G l 0 e S w 2 f S Z x d W 9 0 O y w m c X V v d D t T Z W N 0 a W 9 u M S 9 S Z X Z p Z 2 9 f Q 0 N f T 2 5 T Y 3 J l Z W 5 U Y W J s Z V 9 E T 1 d O X z Q 0 X 2 F s b F 9 r b 2 1 t Y S 9 H Z c O k b m R l c n R l c i B U e X A u e 1 J l c H J l c 2 V u d G F 0 a X Z l L D d 9 J n F 1 b 3 Q 7 X S w m c X V v d D t D b 2 x 1 b W 5 D b 3 V u d C Z x d W 9 0 O z o 4 L C Z x d W 9 0 O 0 t l e U N v b H V t b k 5 h b W V z J n F 1 b 3 Q 7 O l t d L C Z x d W 9 0 O 0 N v b H V t b k l k Z W 5 0 a X R p Z X M m c X V v d D s 6 W y Z x d W 9 0 O 1 N l Y 3 R p b 2 4 x L 1 J l d m l n b 1 9 D Q 1 9 P b l N j c m V l b l R h Y m x l X 0 R P V 0 5 f N D R f Y W x s X 2 t v b W 1 h L 0 d l w 6 R u Z G V y d G V y I F R 5 c C 5 7 V G V y b U l E L D B 9 J n F 1 b 3 Q 7 L C Z x d W 9 0 O 1 N l Y 3 R p b 2 4 x L 1 J l d m l n b 1 9 D Q 1 9 P b l N j c m V l b l R h Y m x l X 0 R P V 0 5 f N D R f Y W x s X 2 t v b W 1 h L 0 d l w 6 R u Z G V y d G V y I F R 5 c C 5 7 T m F t Z S w x f S Z x d W 9 0 O y w m c X V v d D t T Z W N 0 a W 9 u M S 9 S Z X Z p Z 2 9 f Q 0 N f T 2 5 T Y 3 J l Z W 5 U Y W J s Z V 9 E T 1 d O X z Q 0 X 2 F s b F 9 r b 2 1 t Y S 9 H Z c O k b m R l c n R l c i B U e X A u e 1 Z h b H V l L D J 9 J n F 1 b 3 Q 7 L C Z x d W 9 0 O 1 N l Y 3 R p b 2 4 x L 1 J l d m l n b 1 9 D Q 1 9 P b l N j c m V l b l R h Y m x l X 0 R P V 0 5 f N D R f Y W x s X 2 t v b W 1 h L 0 d l w 6 R u Z G V y d G V y I F R 5 c C 5 7 T G 9 n U 2 l 6 Z S w z f S Z x d W 9 0 O y w m c X V v d D t T Z W N 0 a W 9 u M S 9 S Z X Z p Z 2 9 f Q 0 N f T 2 5 T Y 3 J l Z W 5 U Y W J s Z V 9 E T 1 d O X z Q 0 X 2 F s b F 9 r b 2 1 t Y S 9 H Z c O k b m R l c n R l c i B U e X A u e 0 Z y Z X F 1 Z W 5 j e S w 0 f S Z x d W 9 0 O y w m c X V v d D t T Z W N 0 a W 9 u M S 9 S Z X Z p Z 2 9 f Q 0 N f T 2 5 T Y 3 J l Z W 5 U Y W J s Z V 9 E T 1 d O X z Q 0 X 2 F s b F 9 r b 2 1 t Y S 9 H Z c O k b m R l c n R l c i B U e X A u e 1 V u a X F 1 Z W 5 l c 3 M s N X 0 m c X V v d D s s J n F 1 b 3 Q 7 U 2 V j d G l v b j E v U m V 2 a W d v X 0 N D X 0 9 u U 2 N y Z W V u V G F i b G V f R E 9 X T l 8 0 N F 9 h b G x f a 2 9 t b W E v R 2 X D p G 5 k Z X J 0 Z X I g V H l w L n t E a X N w Z W 5 z Y W J p b G l 0 e S w 2 f S Z x d W 9 0 O y w m c X V v d D t T Z W N 0 a W 9 u M S 9 S Z X Z p Z 2 9 f Q 0 N f T 2 5 T Y 3 J l Z W 5 U Y W J s Z V 9 E T 1 d O X z Q 0 X 2 F s b F 9 r b 2 1 t Y S 9 H Z c O k b m R l c n R l c i B U e X A u e 1 J l c H J l c 2 V u d G F 0 a X Z l L D d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S Z X Z p Z 2 9 f Q 0 N f T 2 5 T Y 3 J l Z W 5 U Y W J s Z V 9 E T 1 d O X z Q 0 X 2 F s b F 9 r b 2 1 t Y S 9 R d W V s b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S Z X Z p Z 2 9 f Q 0 N f T 2 5 T Y 3 J l Z W 5 U Y W J s Z V 9 E T 1 d O X z Q 0 X 2 F s b F 9 r b 2 1 t Y S 9 I J U M z J U I 2 a G V y J T I w Z 2 V z d H V m d G U l M j B I Z W F k Z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S Z X Z p Z 2 9 f Q 0 N f T 2 5 T Y 3 J l Z W 5 U Y W J s Z V 9 E T 1 d O X z Q 0 X 2 F s b F 9 r b 2 1 t Y S 9 H Z S V D M y V B N G 5 k Z X J 0 Z X I l M j B U e X A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S Z X Z p Z 2 9 f Q 0 N f T 2 5 T Y 3 J l Z W 5 U Y W J s Z V 9 E T 1 d O X z Q 0 X 2 F s b F 9 r b 2 1 t Y S U y M C g y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S Z X N 1 b H R U e X B l I i B W Y W x 1 Z T 0 i c 1 R h Y m x l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w M i 0 y M F Q x M z o x N j o x M i 4 z M j c 2 O T M w W i I g L z 4 8 R W 5 0 c n k g V H l w Z T 0 i R m l s b E N v b H V t b l R 5 c G V z I i B W Y W x 1 Z T 0 i c 0 J n W U Z C U V V G Q l F V P S I g L z 4 8 R W 5 0 c n k g V H l w Z T 0 i R m l s b E N v b H V t b k 5 h b W V z I i B W Y W x 1 Z T 0 i c 1 s m c X V v d D t U Z X J t S U Q m c X V v d D s s J n F 1 b 3 Q 7 T m F t Z S Z x d W 9 0 O y w m c X V v d D t W Y W x 1 Z S Z x d W 9 0 O y w m c X V v d D t M b 2 d T a X p l J n F 1 b 3 Q 7 L C Z x d W 9 0 O 0 Z y Z X F 1 Z W 5 j e S Z x d W 9 0 O y w m c X V v d D t V b m l x d W V u Z X N z J n F 1 b 3 Q 7 L C Z x d W 9 0 O 0 R p c 3 B l b n N h Y m l s a X R 5 J n F 1 b 3 Q 7 L C Z x d W 9 0 O 1 J l c H J l c 2 V u d G F 0 a X Z l J n F 1 b 3 Q 7 X S I g L z 4 8 R W 5 0 c n k g V H l w Z T 0 i R m l s b F N 0 Y X R 1 c y I g V m F s d W U 9 I n N D b 2 1 w b G V 0 Z S I g L z 4 8 R W 5 0 c n k g V H l w Z T 0 i R m l s b E N v d W 5 0 I i B W Y W x 1 Z T 0 i b D I z I i A v P j x F b n R y e S B U e X B l P S J S Z W x h d G l v b n N o a X B J b m Z v Q 2 9 u d G F p b m V y I i B W Y W x 1 Z T 0 i c 3 s m c X V v d D t j b 2 x 1 b W 5 D b 3 V u d C Z x d W 9 0 O z o 4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S Z X Z p Z 2 9 f Q 0 N f T 2 5 T Y 3 J l Z W 5 U Y W J s Z V 9 E T 1 d O X z Q 0 X 2 F s b F 9 r b 2 1 t Y S 9 H Z c O k b m R l c n R l c i B U e X A u e 1 R l c m 1 J R C w w f S Z x d W 9 0 O y w m c X V v d D t T Z W N 0 a W 9 u M S 9 S Z X Z p Z 2 9 f Q 0 N f T 2 5 T Y 3 J l Z W 5 U Y W J s Z V 9 E T 1 d O X z Q 0 X 2 F s b F 9 r b 2 1 t Y S 9 H Z c O k b m R l c n R l c i B U e X A u e 0 5 h b W U s M X 0 m c X V v d D s s J n F 1 b 3 Q 7 U 2 V j d G l v b j E v U m V 2 a W d v X 0 N D X 0 9 u U 2 N y Z W V u V G F i b G V f R E 9 X T l 8 0 N F 9 h b G x f a 2 9 t b W E v R 2 X D p G 5 k Z X J 0 Z X I g V H l w L n t W Y W x 1 Z S w y f S Z x d W 9 0 O y w m c X V v d D t T Z W N 0 a W 9 u M S 9 S Z X Z p Z 2 9 f Q 0 N f T 2 5 T Y 3 J l Z W 5 U Y W J s Z V 9 E T 1 d O X z Q 0 X 2 F s b F 9 r b 2 1 t Y S 9 H Z c O k b m R l c n R l c i B U e X A u e 0 x v Z 1 N p e m U s M 3 0 m c X V v d D s s J n F 1 b 3 Q 7 U 2 V j d G l v b j E v U m V 2 a W d v X 0 N D X 0 9 u U 2 N y Z W V u V G F i b G V f R E 9 X T l 8 0 N F 9 h b G x f a 2 9 t b W E v R 2 X D p G 5 k Z X J 0 Z X I g V H l w L n t G c m V x d W V u Y 3 k s N H 0 m c X V v d D s s J n F 1 b 3 Q 7 U 2 V j d G l v b j E v U m V 2 a W d v X 0 N D X 0 9 u U 2 N y Z W V u V G F i b G V f R E 9 X T l 8 0 N F 9 h b G x f a 2 9 t b W E v R 2 X D p G 5 k Z X J 0 Z X I g V H l w L n t V b m l x d W V u Z X N z L D V 9 J n F 1 b 3 Q 7 L C Z x d W 9 0 O 1 N l Y 3 R p b 2 4 x L 1 J l d m l n b 1 9 D Q 1 9 P b l N j c m V l b l R h Y m x l X 0 R P V 0 5 f N D R f Y W x s X 2 t v b W 1 h L 0 d l w 6 R u Z G V y d G V y I F R 5 c C 5 7 R G l z c G V u c 2 F i a W x p d H k s N n 0 m c X V v d D s s J n F 1 b 3 Q 7 U 2 V j d G l v b j E v U m V 2 a W d v X 0 N D X 0 9 u U 2 N y Z W V u V G F i b G V f R E 9 X T l 8 0 N F 9 h b G x f a 2 9 t b W E v R 2 X D p G 5 k Z X J 0 Z X I g V H l w L n t S Z X B y Z X N l b n R h d G l 2 Z S w 3 f S Z x d W 9 0 O 1 0 s J n F 1 b 3 Q 7 Q 2 9 s d W 1 u Q 2 9 1 b n Q m c X V v d D s 6 O C w m c X V v d D t L Z X l D b 2 x 1 b W 5 O Y W 1 l c y Z x d W 9 0 O z p b X S w m c X V v d D t D b 2 x 1 b W 5 J Z G V u d G l 0 a W V z J n F 1 b 3 Q 7 O l s m c X V v d D t T Z W N 0 a W 9 u M S 9 S Z X Z p Z 2 9 f Q 0 N f T 2 5 T Y 3 J l Z W 5 U Y W J s Z V 9 E T 1 d O X z Q 0 X 2 F s b F 9 r b 2 1 t Y S 9 H Z c O k b m R l c n R l c i B U e X A u e 1 R l c m 1 J R C w w f S Z x d W 9 0 O y w m c X V v d D t T Z W N 0 a W 9 u M S 9 S Z X Z p Z 2 9 f Q 0 N f T 2 5 T Y 3 J l Z W 5 U Y W J s Z V 9 E T 1 d O X z Q 0 X 2 F s b F 9 r b 2 1 t Y S 9 H Z c O k b m R l c n R l c i B U e X A u e 0 5 h b W U s M X 0 m c X V v d D s s J n F 1 b 3 Q 7 U 2 V j d G l v b j E v U m V 2 a W d v X 0 N D X 0 9 u U 2 N y Z W V u V G F i b G V f R E 9 X T l 8 0 N F 9 h b G x f a 2 9 t b W E v R 2 X D p G 5 k Z X J 0 Z X I g V H l w L n t W Y W x 1 Z S w y f S Z x d W 9 0 O y w m c X V v d D t T Z W N 0 a W 9 u M S 9 S Z X Z p Z 2 9 f Q 0 N f T 2 5 T Y 3 J l Z W 5 U Y W J s Z V 9 E T 1 d O X z Q 0 X 2 F s b F 9 r b 2 1 t Y S 9 H Z c O k b m R l c n R l c i B U e X A u e 0 x v Z 1 N p e m U s M 3 0 m c X V v d D s s J n F 1 b 3 Q 7 U 2 V j d G l v b j E v U m V 2 a W d v X 0 N D X 0 9 u U 2 N y Z W V u V G F i b G V f R E 9 X T l 8 0 N F 9 h b G x f a 2 9 t b W E v R 2 X D p G 5 k Z X J 0 Z X I g V H l w L n t G c m V x d W V u Y 3 k s N H 0 m c X V v d D s s J n F 1 b 3 Q 7 U 2 V j d G l v b j E v U m V 2 a W d v X 0 N D X 0 9 u U 2 N y Z W V u V G F i b G V f R E 9 X T l 8 0 N F 9 h b G x f a 2 9 t b W E v R 2 X D p G 5 k Z X J 0 Z X I g V H l w L n t V b m l x d W V u Z X N z L D V 9 J n F 1 b 3 Q 7 L C Z x d W 9 0 O 1 N l Y 3 R p b 2 4 x L 1 J l d m l n b 1 9 D Q 1 9 P b l N j c m V l b l R h Y m x l X 0 R P V 0 5 f N D R f Y W x s X 2 t v b W 1 h L 0 d l w 6 R u Z G V y d G V y I F R 5 c C 5 7 R G l z c G V u c 2 F i a W x p d H k s N n 0 m c X V v d D s s J n F 1 b 3 Q 7 U 2 V j d G l v b j E v U m V 2 a W d v X 0 N D X 0 9 u U 2 N y Z W V u V G F i b G V f R E 9 X T l 8 0 N F 9 h b G x f a 2 9 t b W E v R 2 X D p G 5 k Z X J 0 Z X I g V H l w L n t S Z X B y Z X N l b n R h d G l 2 Z S w 3 f S Z x d W 9 0 O 1 0 s J n F 1 b 3 Q 7 U m V s Y X R p b 2 5 z a G l w S W 5 m b y Z x d W 9 0 O z p b X X 0 i I C 8 + P E V u d H J 5 I F R 5 c G U 9 I k x v Y W R l Z F R v Q W 5 h b H l z a X N T Z X J 2 a W N l c y I g V m F s d W U 9 I m w w I i A v P j w v U 3 R h Y m x l R W 5 0 c m l l c z 4 8 L 0 l 0 Z W 0 + P E l 0 Z W 0 + P E l 0 Z W 1 M b 2 N h d G l v b j 4 8 S X R l b V R 5 c G U + R m 9 y b X V s Y T w v S X R l b V R 5 c G U + P E l 0 Z W 1 Q Y X R o P l N l Y 3 R p b 2 4 x L 1 J l d m l n b 1 9 D Q 1 9 P b l N j c m V l b l R h Y m x l X 0 R P V 0 5 f N D R f Y W x s X 2 t v b W 1 h J T I w K D I p L 1 F 1 Z W x s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J l d m l n b 1 9 D Q 1 9 P b l N j c m V l b l R h Y m x l X 0 R P V 0 5 f N D R f Y W x s X 2 t v b W 1 h J T I w K D I p L 0 g l Q z M l Q j Z o Z X I l M j B n Z X N 0 d W Z 0 Z S U y M E h l Y W R l c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J l d m l n b 1 9 D Q 1 9 P b l N j c m V l b l R h Y m x l X 0 R P V 0 5 f N D R f Y W x s X 2 t v b W 1 h J T I w K D I p L 0 d l J U M z J U E 0 b m R l c n R l c i U y M F R 5 c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J l d m l n b 1 9 D Q 1 9 P b l N j c m V l b l R h Y m x l X 0 R P V 0 5 f N T h f Y W x s X 2 t v b W 1 h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U m V 2 a W d v X 0 N D X 0 9 u U 2 N y Z W V u V G F i b G V f R E 9 X T l 8 1 O F 9 h b G x f a 2 9 t b W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I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D I t M j B U M T M 6 M j E 6 M j Y u M T c 2 M z Q 5 M V o i I C 8 + P E V u d H J 5 I F R 5 c G U 9 I k Z p b G x D b 2 x 1 b W 5 U e X B l c y I g V m F s d W U 9 I n N C Z 1 l G Q l F V R k J R V T 0 i I C 8 + P E V u d H J 5 I F R 5 c G U 9 I k Z p b G x D b 2 x 1 b W 5 O Y W 1 l c y I g V m F s d W U 9 I n N b J n F 1 b 3 Q 7 V G V y b U l E J n F 1 b 3 Q 7 L C Z x d W 9 0 O 0 5 h b W U m c X V v d D s s J n F 1 b 3 Q 7 V m F s d W U m c X V v d D s s J n F 1 b 3 Q 7 T G 9 n U 2 l 6 Z S Z x d W 9 0 O y w m c X V v d D t G c m V x d W V u Y 3 k m c X V v d D s s J n F 1 b 3 Q 7 V W 5 p c X V l b m V z c y Z x d W 9 0 O y w m c X V v d D t E a X N w Z W 5 z Y W J p b G l 0 e S Z x d W 9 0 O y w m c X V v d D t S Z X B y Z X N l b n R h d G l 2 Z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J l d m l n b 1 9 D Q 1 9 P b l N j c m V l b l R h Y m x l X 0 R P V 0 5 f N T h f Y W x s X 2 t v b W 1 h L 0 d l w 6 R u Z G V y d G V y I F R 5 c C 5 7 V G V y b U l E L D B 9 J n F 1 b 3 Q 7 L C Z x d W 9 0 O 1 N l Y 3 R p b 2 4 x L 1 J l d m l n b 1 9 D Q 1 9 P b l N j c m V l b l R h Y m x l X 0 R P V 0 5 f N T h f Y W x s X 2 t v b W 1 h L 0 d l w 6 R u Z G V y d G V y I F R 5 c C 5 7 T m F t Z S w x f S Z x d W 9 0 O y w m c X V v d D t T Z W N 0 a W 9 u M S 9 S Z X Z p Z 2 9 f Q 0 N f T 2 5 T Y 3 J l Z W 5 U Y W J s Z V 9 E T 1 d O X z U 4 X 2 F s b F 9 r b 2 1 t Y S 9 H Z c O k b m R l c n R l c i B U e X A u e 1 Z h b H V l L D J 9 J n F 1 b 3 Q 7 L C Z x d W 9 0 O 1 N l Y 3 R p b 2 4 x L 1 J l d m l n b 1 9 D Q 1 9 P b l N j c m V l b l R h Y m x l X 0 R P V 0 5 f N T h f Y W x s X 2 t v b W 1 h L 0 d l w 6 R u Z G V y d G V y I F R 5 c C 5 7 T G 9 n U 2 l 6 Z S w z f S Z x d W 9 0 O y w m c X V v d D t T Z W N 0 a W 9 u M S 9 S Z X Z p Z 2 9 f Q 0 N f T 2 5 T Y 3 J l Z W 5 U Y W J s Z V 9 E T 1 d O X z U 4 X 2 F s b F 9 r b 2 1 t Y S 9 H Z c O k b m R l c n R l c i B U e X A u e 0 Z y Z X F 1 Z W 5 j e S w 0 f S Z x d W 9 0 O y w m c X V v d D t T Z W N 0 a W 9 u M S 9 S Z X Z p Z 2 9 f Q 0 N f T 2 5 T Y 3 J l Z W 5 U Y W J s Z V 9 E T 1 d O X z U 4 X 2 F s b F 9 r b 2 1 t Y S 9 H Z c O k b m R l c n R l c i B U e X A u e 1 V u a X F 1 Z W 5 l c 3 M s N X 0 m c X V v d D s s J n F 1 b 3 Q 7 U 2 V j d G l v b j E v U m V 2 a W d v X 0 N D X 0 9 u U 2 N y Z W V u V G F i b G V f R E 9 X T l 8 1 O F 9 h b G x f a 2 9 t b W E v R 2 X D p G 5 k Z X J 0 Z X I g V H l w L n t E a X N w Z W 5 z Y W J p b G l 0 e S w 2 f S Z x d W 9 0 O y w m c X V v d D t T Z W N 0 a W 9 u M S 9 S Z X Z p Z 2 9 f Q 0 N f T 2 5 T Y 3 J l Z W 5 U Y W J s Z V 9 E T 1 d O X z U 4 X 2 F s b F 9 r b 2 1 t Y S 9 H Z c O k b m R l c n R l c i B U e X A u e 1 J l c H J l c 2 V u d G F 0 a X Z l L D d 9 J n F 1 b 3 Q 7 X S w m c X V v d D t D b 2 x 1 b W 5 D b 3 V u d C Z x d W 9 0 O z o 4 L C Z x d W 9 0 O 0 t l e U N v b H V t b k 5 h b W V z J n F 1 b 3 Q 7 O l t d L C Z x d W 9 0 O 0 N v b H V t b k l k Z W 5 0 a X R p Z X M m c X V v d D s 6 W y Z x d W 9 0 O 1 N l Y 3 R p b 2 4 x L 1 J l d m l n b 1 9 D Q 1 9 P b l N j c m V l b l R h Y m x l X 0 R P V 0 5 f N T h f Y W x s X 2 t v b W 1 h L 0 d l w 6 R u Z G V y d G V y I F R 5 c C 5 7 V G V y b U l E L D B 9 J n F 1 b 3 Q 7 L C Z x d W 9 0 O 1 N l Y 3 R p b 2 4 x L 1 J l d m l n b 1 9 D Q 1 9 P b l N j c m V l b l R h Y m x l X 0 R P V 0 5 f N T h f Y W x s X 2 t v b W 1 h L 0 d l w 6 R u Z G V y d G V y I F R 5 c C 5 7 T m F t Z S w x f S Z x d W 9 0 O y w m c X V v d D t T Z W N 0 a W 9 u M S 9 S Z X Z p Z 2 9 f Q 0 N f T 2 5 T Y 3 J l Z W 5 U Y W J s Z V 9 E T 1 d O X z U 4 X 2 F s b F 9 r b 2 1 t Y S 9 H Z c O k b m R l c n R l c i B U e X A u e 1 Z h b H V l L D J 9 J n F 1 b 3 Q 7 L C Z x d W 9 0 O 1 N l Y 3 R p b 2 4 x L 1 J l d m l n b 1 9 D Q 1 9 P b l N j c m V l b l R h Y m x l X 0 R P V 0 5 f N T h f Y W x s X 2 t v b W 1 h L 0 d l w 6 R u Z G V y d G V y I F R 5 c C 5 7 T G 9 n U 2 l 6 Z S w z f S Z x d W 9 0 O y w m c X V v d D t T Z W N 0 a W 9 u M S 9 S Z X Z p Z 2 9 f Q 0 N f T 2 5 T Y 3 J l Z W 5 U Y W J s Z V 9 E T 1 d O X z U 4 X 2 F s b F 9 r b 2 1 t Y S 9 H Z c O k b m R l c n R l c i B U e X A u e 0 Z y Z X F 1 Z W 5 j e S w 0 f S Z x d W 9 0 O y w m c X V v d D t T Z W N 0 a W 9 u M S 9 S Z X Z p Z 2 9 f Q 0 N f T 2 5 T Y 3 J l Z W 5 U Y W J s Z V 9 E T 1 d O X z U 4 X 2 F s b F 9 r b 2 1 t Y S 9 H Z c O k b m R l c n R l c i B U e X A u e 1 V u a X F 1 Z W 5 l c 3 M s N X 0 m c X V v d D s s J n F 1 b 3 Q 7 U 2 V j d G l v b j E v U m V 2 a W d v X 0 N D X 0 9 u U 2 N y Z W V u V G F i b G V f R E 9 X T l 8 1 O F 9 h b G x f a 2 9 t b W E v R 2 X D p G 5 k Z X J 0 Z X I g V H l w L n t E a X N w Z W 5 z Y W J p b G l 0 e S w 2 f S Z x d W 9 0 O y w m c X V v d D t T Z W N 0 a W 9 u M S 9 S Z X Z p Z 2 9 f Q 0 N f T 2 5 T Y 3 J l Z W 5 U Y W J s Z V 9 E T 1 d O X z U 4 X 2 F s b F 9 r b 2 1 t Y S 9 H Z c O k b m R l c n R l c i B U e X A u e 1 J l c H J l c 2 V u d G F 0 a X Z l L D d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S Z X Z p Z 2 9 f Q 0 N f T 2 5 T Y 3 J l Z W 5 U Y W J s Z V 9 E T 1 d O X z U 4 X 2 F s b F 9 r b 2 1 t Y S 9 R d W V s b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S Z X Z p Z 2 9 f Q 0 N f T 2 5 T Y 3 J l Z W 5 U Y W J s Z V 9 E T 1 d O X z U 4 X 2 F s b F 9 r b 2 1 t Y S 9 I J U M z J U I 2 a G V y J T I w Z 2 V z d H V m d G U l M j B I Z W F k Z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S Z X Z p Z 2 9 f Q 0 N f T 2 5 T Y 3 J l Z W 5 U Y W J s Z V 9 E T 1 d O X z U 4 X 2 F s b F 9 r b 2 1 t Y S 9 H Z S V D M y V B N G 5 k Z X J 0 Z X I l M j B U e X A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S Z X Z p Z 2 9 f Q 0 N f T 2 5 T Y 3 J l Z W 5 U Y W J s Z V 9 E T 1 d O X z U 4 X 2 F s b F 9 r b 2 1 t Y S U y M C g y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S Z X N 1 b H R U e X B l I i B W Y W x 1 Z T 0 i c 1 R h Y m x l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w M i 0 y M F Q x M z o y M T o y N i 4 x N z Y z N D k x W i I g L z 4 8 R W 5 0 c n k g V H l w Z T 0 i R m l s b E N v b H V t b l R 5 c G V z I i B W Y W x 1 Z T 0 i c 0 J n W U Z C U V V G Q l F V P S I g L z 4 8 R W 5 0 c n k g V H l w Z T 0 i R m l s b E N v b H V t b k 5 h b W V z I i B W Y W x 1 Z T 0 i c 1 s m c X V v d D t U Z X J t S U Q m c X V v d D s s J n F 1 b 3 Q 7 T m F t Z S Z x d W 9 0 O y w m c X V v d D t W Y W x 1 Z S Z x d W 9 0 O y w m c X V v d D t M b 2 d T a X p l J n F 1 b 3 Q 7 L C Z x d W 9 0 O 0 Z y Z X F 1 Z W 5 j e S Z x d W 9 0 O y w m c X V v d D t V b m l x d W V u Z X N z J n F 1 b 3 Q 7 L C Z x d W 9 0 O 0 R p c 3 B l b n N h Y m l s a X R 5 J n F 1 b 3 Q 7 L C Z x d W 9 0 O 1 J l c H J l c 2 V u d G F 0 a X Z l J n F 1 b 3 Q 7 X S I g L z 4 8 R W 5 0 c n k g V H l w Z T 0 i R m l s b F N 0 Y X R 1 c y I g V m F s d W U 9 I n N D b 2 1 w b G V 0 Z S I g L z 4 8 R W 5 0 c n k g V H l w Z T 0 i R m l s b E N v d W 5 0 I i B W Y W x 1 Z T 0 i b D I y I i A v P j x F b n R y e S B U e X B l P S J S Z W x h d G l v b n N o a X B J b m Z v Q 2 9 u d G F p b m V y I i B W Y W x 1 Z T 0 i c 3 s m c X V v d D t j b 2 x 1 b W 5 D b 3 V u d C Z x d W 9 0 O z o 4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S Z X Z p Z 2 9 f Q 0 N f T 2 5 T Y 3 J l Z W 5 U Y W J s Z V 9 E T 1 d O X z U 4 X 2 F s b F 9 r b 2 1 t Y S 9 H Z c O k b m R l c n R l c i B U e X A u e 1 R l c m 1 J R C w w f S Z x d W 9 0 O y w m c X V v d D t T Z W N 0 a W 9 u M S 9 S Z X Z p Z 2 9 f Q 0 N f T 2 5 T Y 3 J l Z W 5 U Y W J s Z V 9 E T 1 d O X z U 4 X 2 F s b F 9 r b 2 1 t Y S 9 H Z c O k b m R l c n R l c i B U e X A u e 0 5 h b W U s M X 0 m c X V v d D s s J n F 1 b 3 Q 7 U 2 V j d G l v b j E v U m V 2 a W d v X 0 N D X 0 9 u U 2 N y Z W V u V G F i b G V f R E 9 X T l 8 1 O F 9 h b G x f a 2 9 t b W E v R 2 X D p G 5 k Z X J 0 Z X I g V H l w L n t W Y W x 1 Z S w y f S Z x d W 9 0 O y w m c X V v d D t T Z W N 0 a W 9 u M S 9 S Z X Z p Z 2 9 f Q 0 N f T 2 5 T Y 3 J l Z W 5 U Y W J s Z V 9 E T 1 d O X z U 4 X 2 F s b F 9 r b 2 1 t Y S 9 H Z c O k b m R l c n R l c i B U e X A u e 0 x v Z 1 N p e m U s M 3 0 m c X V v d D s s J n F 1 b 3 Q 7 U 2 V j d G l v b j E v U m V 2 a W d v X 0 N D X 0 9 u U 2 N y Z W V u V G F i b G V f R E 9 X T l 8 1 O F 9 h b G x f a 2 9 t b W E v R 2 X D p G 5 k Z X J 0 Z X I g V H l w L n t G c m V x d W V u Y 3 k s N H 0 m c X V v d D s s J n F 1 b 3 Q 7 U 2 V j d G l v b j E v U m V 2 a W d v X 0 N D X 0 9 u U 2 N y Z W V u V G F i b G V f R E 9 X T l 8 1 O F 9 h b G x f a 2 9 t b W E v R 2 X D p G 5 k Z X J 0 Z X I g V H l w L n t V b m l x d W V u Z X N z L D V 9 J n F 1 b 3 Q 7 L C Z x d W 9 0 O 1 N l Y 3 R p b 2 4 x L 1 J l d m l n b 1 9 D Q 1 9 P b l N j c m V l b l R h Y m x l X 0 R P V 0 5 f N T h f Y W x s X 2 t v b W 1 h L 0 d l w 6 R u Z G V y d G V y I F R 5 c C 5 7 R G l z c G V u c 2 F i a W x p d H k s N n 0 m c X V v d D s s J n F 1 b 3 Q 7 U 2 V j d G l v b j E v U m V 2 a W d v X 0 N D X 0 9 u U 2 N y Z W V u V G F i b G V f R E 9 X T l 8 1 O F 9 h b G x f a 2 9 t b W E v R 2 X D p G 5 k Z X J 0 Z X I g V H l w L n t S Z X B y Z X N l b n R h d G l 2 Z S w 3 f S Z x d W 9 0 O 1 0 s J n F 1 b 3 Q 7 Q 2 9 s d W 1 u Q 2 9 1 b n Q m c X V v d D s 6 O C w m c X V v d D t L Z X l D b 2 x 1 b W 5 O Y W 1 l c y Z x d W 9 0 O z p b X S w m c X V v d D t D b 2 x 1 b W 5 J Z G V u d G l 0 a W V z J n F 1 b 3 Q 7 O l s m c X V v d D t T Z W N 0 a W 9 u M S 9 S Z X Z p Z 2 9 f Q 0 N f T 2 5 T Y 3 J l Z W 5 U Y W J s Z V 9 E T 1 d O X z U 4 X 2 F s b F 9 r b 2 1 t Y S 9 H Z c O k b m R l c n R l c i B U e X A u e 1 R l c m 1 J R C w w f S Z x d W 9 0 O y w m c X V v d D t T Z W N 0 a W 9 u M S 9 S Z X Z p Z 2 9 f Q 0 N f T 2 5 T Y 3 J l Z W 5 U Y W J s Z V 9 E T 1 d O X z U 4 X 2 F s b F 9 r b 2 1 t Y S 9 H Z c O k b m R l c n R l c i B U e X A u e 0 5 h b W U s M X 0 m c X V v d D s s J n F 1 b 3 Q 7 U 2 V j d G l v b j E v U m V 2 a W d v X 0 N D X 0 9 u U 2 N y Z W V u V G F i b G V f R E 9 X T l 8 1 O F 9 h b G x f a 2 9 t b W E v R 2 X D p G 5 k Z X J 0 Z X I g V H l w L n t W Y W x 1 Z S w y f S Z x d W 9 0 O y w m c X V v d D t T Z W N 0 a W 9 u M S 9 S Z X Z p Z 2 9 f Q 0 N f T 2 5 T Y 3 J l Z W 5 U Y W J s Z V 9 E T 1 d O X z U 4 X 2 F s b F 9 r b 2 1 t Y S 9 H Z c O k b m R l c n R l c i B U e X A u e 0 x v Z 1 N p e m U s M 3 0 m c X V v d D s s J n F 1 b 3 Q 7 U 2 V j d G l v b j E v U m V 2 a W d v X 0 N D X 0 9 u U 2 N y Z W V u V G F i b G V f R E 9 X T l 8 1 O F 9 h b G x f a 2 9 t b W E v R 2 X D p G 5 k Z X J 0 Z X I g V H l w L n t G c m V x d W V u Y 3 k s N H 0 m c X V v d D s s J n F 1 b 3 Q 7 U 2 V j d G l v b j E v U m V 2 a W d v X 0 N D X 0 9 u U 2 N y Z W V u V G F i b G V f R E 9 X T l 8 1 O F 9 h b G x f a 2 9 t b W E v R 2 X D p G 5 k Z X J 0 Z X I g V H l w L n t V b m l x d W V u Z X N z L D V 9 J n F 1 b 3 Q 7 L C Z x d W 9 0 O 1 N l Y 3 R p b 2 4 x L 1 J l d m l n b 1 9 D Q 1 9 P b l N j c m V l b l R h Y m x l X 0 R P V 0 5 f N T h f Y W x s X 2 t v b W 1 h L 0 d l w 6 R u Z G V y d G V y I F R 5 c C 5 7 R G l z c G V u c 2 F i a W x p d H k s N n 0 m c X V v d D s s J n F 1 b 3 Q 7 U 2 V j d G l v b j E v U m V 2 a W d v X 0 N D X 0 9 u U 2 N y Z W V u V G F i b G V f R E 9 X T l 8 1 O F 9 h b G x f a 2 9 t b W E v R 2 X D p G 5 k Z X J 0 Z X I g V H l w L n t S Z X B y Z X N l b n R h d G l 2 Z S w 3 f S Z x d W 9 0 O 1 0 s J n F 1 b 3 Q 7 U m V s Y X R p b 2 5 z a G l w S W 5 m b y Z x d W 9 0 O z p b X X 0 i I C 8 + P E V u d H J 5 I F R 5 c G U 9 I k x v Y W R l Z F R v Q W 5 h b H l z a X N T Z X J 2 a W N l c y I g V m F s d W U 9 I m w w I i A v P j w v U 3 R h Y m x l R W 5 0 c m l l c z 4 8 L 0 l 0 Z W 0 + P E l 0 Z W 0 + P E l 0 Z W 1 M b 2 N h d G l v b j 4 8 S X R l b V R 5 c G U + R m 9 y b X V s Y T w v S X R l b V R 5 c G U + P E l 0 Z W 1 Q Y X R o P l N l Y 3 R p b 2 4 x L 1 J l d m l n b 1 9 D Q 1 9 P b l N j c m V l b l R h Y m x l X 0 R P V 0 5 f N T h f Y W x s X 2 t v b W 1 h J T I w K D I p L 1 F 1 Z W x s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J l d m l n b 1 9 D Q 1 9 P b l N j c m V l b l R h Y m x l X 0 R P V 0 5 f N T h f Y W x s X 2 t v b W 1 h J T I w K D I p L 0 g l Q z M l Q j Z o Z X I l M j B n Z X N 0 d W Z 0 Z S U y M E h l Y W R l c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J l d m l n b 1 9 D Q 1 9 P b l N j c m V l b l R h Y m x l X 0 R P V 0 5 f N T h f Y W x s X 2 t v b W 1 h J T I w K D I p L 0 d l J U M z J U E 0 b m R l c n R l c i U y M F R 5 c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J l d m l n b 1 9 D Q 1 9 P b l N j c m V l b l R h Y m x l X 0 R P V 0 5 f N j d f Y W x s X 2 t v b W 1 h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U m V 2 a W d v X 0 N D X 0 9 u U 2 N y Z W V u V G F i b G V f R E 9 X T l 8 2 N 1 9 h b G x f a 2 9 t b W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Y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D I t M j B U M T M 6 M j U 6 M D U u M D Y x N z M 0 M F o i I C 8 + P E V u d H J 5 I F R 5 c G U 9 I k Z p b G x D b 2 x 1 b W 5 U e X B l c y I g V m F s d W U 9 I n N C Z 1 l G Q l F V R k J R V T 0 i I C 8 + P E V u d H J 5 I F R 5 c G U 9 I k Z p b G x D b 2 x 1 b W 5 O Y W 1 l c y I g V m F s d W U 9 I n N b J n F 1 b 3 Q 7 V G V y b U l E J n F 1 b 3 Q 7 L C Z x d W 9 0 O 0 5 h b W U m c X V v d D s s J n F 1 b 3 Q 7 V m F s d W U m c X V v d D s s J n F 1 b 3 Q 7 T G 9 n U 2 l 6 Z S Z x d W 9 0 O y w m c X V v d D t G c m V x d W V u Y 3 k m c X V v d D s s J n F 1 b 3 Q 7 V W 5 p c X V l b m V z c y Z x d W 9 0 O y w m c X V v d D t E a X N w Z W 5 z Y W J p b G l 0 e S Z x d W 9 0 O y w m c X V v d D t S Z X B y Z X N l b n R h d G l 2 Z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J l d m l n b 1 9 D Q 1 9 P b l N j c m V l b l R h Y m x l X 0 R P V 0 5 f N j d f Y W x s X 2 t v b W 1 h L 0 d l w 6 R u Z G V y d G V y I F R 5 c C 5 7 V G V y b U l E L D B 9 J n F 1 b 3 Q 7 L C Z x d W 9 0 O 1 N l Y 3 R p b 2 4 x L 1 J l d m l n b 1 9 D Q 1 9 P b l N j c m V l b l R h Y m x l X 0 R P V 0 5 f N j d f Y W x s X 2 t v b W 1 h L 0 d l w 6 R u Z G V y d G V y I F R 5 c C 5 7 T m F t Z S w x f S Z x d W 9 0 O y w m c X V v d D t T Z W N 0 a W 9 u M S 9 S Z X Z p Z 2 9 f Q 0 N f T 2 5 T Y 3 J l Z W 5 U Y W J s Z V 9 E T 1 d O X z Y 3 X 2 F s b F 9 r b 2 1 t Y S 9 H Z c O k b m R l c n R l c i B U e X A u e 1 Z h b H V l L D J 9 J n F 1 b 3 Q 7 L C Z x d W 9 0 O 1 N l Y 3 R p b 2 4 x L 1 J l d m l n b 1 9 D Q 1 9 P b l N j c m V l b l R h Y m x l X 0 R P V 0 5 f N j d f Y W x s X 2 t v b W 1 h L 0 d l w 6 R u Z G V y d G V y I F R 5 c C 5 7 T G 9 n U 2 l 6 Z S w z f S Z x d W 9 0 O y w m c X V v d D t T Z W N 0 a W 9 u M S 9 S Z X Z p Z 2 9 f Q 0 N f T 2 5 T Y 3 J l Z W 5 U Y W J s Z V 9 E T 1 d O X z Y 3 X 2 F s b F 9 r b 2 1 t Y S 9 H Z c O k b m R l c n R l c i B U e X A u e 0 Z y Z X F 1 Z W 5 j e S w 0 f S Z x d W 9 0 O y w m c X V v d D t T Z W N 0 a W 9 u M S 9 S Z X Z p Z 2 9 f Q 0 N f T 2 5 T Y 3 J l Z W 5 U Y W J s Z V 9 E T 1 d O X z Y 3 X 2 F s b F 9 r b 2 1 t Y S 9 H Z c O k b m R l c n R l c i B U e X A u e 1 V u a X F 1 Z W 5 l c 3 M s N X 0 m c X V v d D s s J n F 1 b 3 Q 7 U 2 V j d G l v b j E v U m V 2 a W d v X 0 N D X 0 9 u U 2 N y Z W V u V G F i b G V f R E 9 X T l 8 2 N 1 9 h b G x f a 2 9 t b W E v R 2 X D p G 5 k Z X J 0 Z X I g V H l w L n t E a X N w Z W 5 z Y W J p b G l 0 e S w 2 f S Z x d W 9 0 O y w m c X V v d D t T Z W N 0 a W 9 u M S 9 S Z X Z p Z 2 9 f Q 0 N f T 2 5 T Y 3 J l Z W 5 U Y W J s Z V 9 E T 1 d O X z Y 3 X 2 F s b F 9 r b 2 1 t Y S 9 H Z c O k b m R l c n R l c i B U e X A u e 1 J l c H J l c 2 V u d G F 0 a X Z l L D d 9 J n F 1 b 3 Q 7 X S w m c X V v d D t D b 2 x 1 b W 5 D b 3 V u d C Z x d W 9 0 O z o 4 L C Z x d W 9 0 O 0 t l e U N v b H V t b k 5 h b W V z J n F 1 b 3 Q 7 O l t d L C Z x d W 9 0 O 0 N v b H V t b k l k Z W 5 0 a X R p Z X M m c X V v d D s 6 W y Z x d W 9 0 O 1 N l Y 3 R p b 2 4 x L 1 J l d m l n b 1 9 D Q 1 9 P b l N j c m V l b l R h Y m x l X 0 R P V 0 5 f N j d f Y W x s X 2 t v b W 1 h L 0 d l w 6 R u Z G V y d G V y I F R 5 c C 5 7 V G V y b U l E L D B 9 J n F 1 b 3 Q 7 L C Z x d W 9 0 O 1 N l Y 3 R p b 2 4 x L 1 J l d m l n b 1 9 D Q 1 9 P b l N j c m V l b l R h Y m x l X 0 R P V 0 5 f N j d f Y W x s X 2 t v b W 1 h L 0 d l w 6 R u Z G V y d G V y I F R 5 c C 5 7 T m F t Z S w x f S Z x d W 9 0 O y w m c X V v d D t T Z W N 0 a W 9 u M S 9 S Z X Z p Z 2 9 f Q 0 N f T 2 5 T Y 3 J l Z W 5 U Y W J s Z V 9 E T 1 d O X z Y 3 X 2 F s b F 9 r b 2 1 t Y S 9 H Z c O k b m R l c n R l c i B U e X A u e 1 Z h b H V l L D J 9 J n F 1 b 3 Q 7 L C Z x d W 9 0 O 1 N l Y 3 R p b 2 4 x L 1 J l d m l n b 1 9 D Q 1 9 P b l N j c m V l b l R h Y m x l X 0 R P V 0 5 f N j d f Y W x s X 2 t v b W 1 h L 0 d l w 6 R u Z G V y d G V y I F R 5 c C 5 7 T G 9 n U 2 l 6 Z S w z f S Z x d W 9 0 O y w m c X V v d D t T Z W N 0 a W 9 u M S 9 S Z X Z p Z 2 9 f Q 0 N f T 2 5 T Y 3 J l Z W 5 U Y W J s Z V 9 E T 1 d O X z Y 3 X 2 F s b F 9 r b 2 1 t Y S 9 H Z c O k b m R l c n R l c i B U e X A u e 0 Z y Z X F 1 Z W 5 j e S w 0 f S Z x d W 9 0 O y w m c X V v d D t T Z W N 0 a W 9 u M S 9 S Z X Z p Z 2 9 f Q 0 N f T 2 5 T Y 3 J l Z W 5 U Y W J s Z V 9 E T 1 d O X z Y 3 X 2 F s b F 9 r b 2 1 t Y S 9 H Z c O k b m R l c n R l c i B U e X A u e 1 V u a X F 1 Z W 5 l c 3 M s N X 0 m c X V v d D s s J n F 1 b 3 Q 7 U 2 V j d G l v b j E v U m V 2 a W d v X 0 N D X 0 9 u U 2 N y Z W V u V G F i b G V f R E 9 X T l 8 2 N 1 9 h b G x f a 2 9 t b W E v R 2 X D p G 5 k Z X J 0 Z X I g V H l w L n t E a X N w Z W 5 z Y W J p b G l 0 e S w 2 f S Z x d W 9 0 O y w m c X V v d D t T Z W N 0 a W 9 u M S 9 S Z X Z p Z 2 9 f Q 0 N f T 2 5 T Y 3 J l Z W 5 U Y W J s Z V 9 E T 1 d O X z Y 3 X 2 F s b F 9 r b 2 1 t Y S 9 H Z c O k b m R l c n R l c i B U e X A u e 1 J l c H J l c 2 V u d G F 0 a X Z l L D d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S Z X Z p Z 2 9 f Q 0 N f T 2 5 T Y 3 J l Z W 5 U Y W J s Z V 9 E T 1 d O X z Y 3 X 2 F s b F 9 r b 2 1 t Y S 9 R d W V s b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S Z X Z p Z 2 9 f Q 0 N f T 2 5 T Y 3 J l Z W 5 U Y W J s Z V 9 E T 1 d O X z Y 3 X 2 F s b F 9 r b 2 1 t Y S 9 I J U M z J U I 2 a G V y J T I w Z 2 V z d H V m d G U l M j B I Z W F k Z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S Z X Z p Z 2 9 f Q 0 N f T 2 5 T Y 3 J l Z W 5 U Y W J s Z V 9 E T 1 d O X z Y 3 X 2 F s b F 9 r b 2 1 t Y S 9 H Z S V D M y V B N G 5 k Z X J 0 Z X I l M j B U e X A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S Z X Z p Z 2 9 f Q 0 N f T 2 5 T Y 3 J l Z W 5 U Y W J s Z V 9 E T 1 d O X z Y 3 X 2 F s b F 9 r b 2 1 t Y S U y M C g y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S Z X N 1 b H R U e X B l I i B W Y W x 1 Z T 0 i c 1 R h Y m x l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w M i 0 y M F Q x M z o y N T o w N S 4 w N j E 3 M z Q w W i I g L z 4 8 R W 5 0 c n k g V H l w Z T 0 i R m l s b E N v b H V t b l R 5 c G V z I i B W Y W x 1 Z T 0 i c 0 J n W U Z C U V V G Q l F V P S I g L z 4 8 R W 5 0 c n k g V H l w Z T 0 i R m l s b E N v b H V t b k 5 h b W V z I i B W Y W x 1 Z T 0 i c 1 s m c X V v d D t U Z X J t S U Q m c X V v d D s s J n F 1 b 3 Q 7 T m F t Z S Z x d W 9 0 O y w m c X V v d D t W Y W x 1 Z S Z x d W 9 0 O y w m c X V v d D t M b 2 d T a X p l J n F 1 b 3 Q 7 L C Z x d W 9 0 O 0 Z y Z X F 1 Z W 5 j e S Z x d W 9 0 O y w m c X V v d D t V b m l x d W V u Z X N z J n F 1 b 3 Q 7 L C Z x d W 9 0 O 0 R p c 3 B l b n N h Y m l s a X R 5 J n F 1 b 3 Q 7 L C Z x d W 9 0 O 1 J l c H J l c 2 V u d G F 0 a X Z l J n F 1 b 3 Q 7 X S I g L z 4 8 R W 5 0 c n k g V H l w Z T 0 i R m l s b F N 0 Y X R 1 c y I g V m F s d W U 9 I n N D b 2 1 w b G V 0 Z S I g L z 4 8 R W 5 0 c n k g V H l w Z T 0 i R m l s b E N v d W 5 0 I i B W Y W x 1 Z T 0 i b D I 2 I i A v P j x F b n R y e S B U e X B l P S J S Z W x h d G l v b n N o a X B J b m Z v Q 2 9 u d G F p b m V y I i B W Y W x 1 Z T 0 i c 3 s m c X V v d D t j b 2 x 1 b W 5 D b 3 V u d C Z x d W 9 0 O z o 4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S Z X Z p Z 2 9 f Q 0 N f T 2 5 T Y 3 J l Z W 5 U Y W J s Z V 9 E T 1 d O X z Y 3 X 2 F s b F 9 r b 2 1 t Y S 9 H Z c O k b m R l c n R l c i B U e X A u e 1 R l c m 1 J R C w w f S Z x d W 9 0 O y w m c X V v d D t T Z W N 0 a W 9 u M S 9 S Z X Z p Z 2 9 f Q 0 N f T 2 5 T Y 3 J l Z W 5 U Y W J s Z V 9 E T 1 d O X z Y 3 X 2 F s b F 9 r b 2 1 t Y S 9 H Z c O k b m R l c n R l c i B U e X A u e 0 5 h b W U s M X 0 m c X V v d D s s J n F 1 b 3 Q 7 U 2 V j d G l v b j E v U m V 2 a W d v X 0 N D X 0 9 u U 2 N y Z W V u V G F i b G V f R E 9 X T l 8 2 N 1 9 h b G x f a 2 9 t b W E v R 2 X D p G 5 k Z X J 0 Z X I g V H l w L n t W Y W x 1 Z S w y f S Z x d W 9 0 O y w m c X V v d D t T Z W N 0 a W 9 u M S 9 S Z X Z p Z 2 9 f Q 0 N f T 2 5 T Y 3 J l Z W 5 U Y W J s Z V 9 E T 1 d O X z Y 3 X 2 F s b F 9 r b 2 1 t Y S 9 H Z c O k b m R l c n R l c i B U e X A u e 0 x v Z 1 N p e m U s M 3 0 m c X V v d D s s J n F 1 b 3 Q 7 U 2 V j d G l v b j E v U m V 2 a W d v X 0 N D X 0 9 u U 2 N y Z W V u V G F i b G V f R E 9 X T l 8 2 N 1 9 h b G x f a 2 9 t b W E v R 2 X D p G 5 k Z X J 0 Z X I g V H l w L n t G c m V x d W V u Y 3 k s N H 0 m c X V v d D s s J n F 1 b 3 Q 7 U 2 V j d G l v b j E v U m V 2 a W d v X 0 N D X 0 9 u U 2 N y Z W V u V G F i b G V f R E 9 X T l 8 2 N 1 9 h b G x f a 2 9 t b W E v R 2 X D p G 5 k Z X J 0 Z X I g V H l w L n t V b m l x d W V u Z X N z L D V 9 J n F 1 b 3 Q 7 L C Z x d W 9 0 O 1 N l Y 3 R p b 2 4 x L 1 J l d m l n b 1 9 D Q 1 9 P b l N j c m V l b l R h Y m x l X 0 R P V 0 5 f N j d f Y W x s X 2 t v b W 1 h L 0 d l w 6 R u Z G V y d G V y I F R 5 c C 5 7 R G l z c G V u c 2 F i a W x p d H k s N n 0 m c X V v d D s s J n F 1 b 3 Q 7 U 2 V j d G l v b j E v U m V 2 a W d v X 0 N D X 0 9 u U 2 N y Z W V u V G F i b G V f R E 9 X T l 8 2 N 1 9 h b G x f a 2 9 t b W E v R 2 X D p G 5 k Z X J 0 Z X I g V H l w L n t S Z X B y Z X N l b n R h d G l 2 Z S w 3 f S Z x d W 9 0 O 1 0 s J n F 1 b 3 Q 7 Q 2 9 s d W 1 u Q 2 9 1 b n Q m c X V v d D s 6 O C w m c X V v d D t L Z X l D b 2 x 1 b W 5 O Y W 1 l c y Z x d W 9 0 O z p b X S w m c X V v d D t D b 2 x 1 b W 5 J Z G V u d G l 0 a W V z J n F 1 b 3 Q 7 O l s m c X V v d D t T Z W N 0 a W 9 u M S 9 S Z X Z p Z 2 9 f Q 0 N f T 2 5 T Y 3 J l Z W 5 U Y W J s Z V 9 E T 1 d O X z Y 3 X 2 F s b F 9 r b 2 1 t Y S 9 H Z c O k b m R l c n R l c i B U e X A u e 1 R l c m 1 J R C w w f S Z x d W 9 0 O y w m c X V v d D t T Z W N 0 a W 9 u M S 9 S Z X Z p Z 2 9 f Q 0 N f T 2 5 T Y 3 J l Z W 5 U Y W J s Z V 9 E T 1 d O X z Y 3 X 2 F s b F 9 r b 2 1 t Y S 9 H Z c O k b m R l c n R l c i B U e X A u e 0 5 h b W U s M X 0 m c X V v d D s s J n F 1 b 3 Q 7 U 2 V j d G l v b j E v U m V 2 a W d v X 0 N D X 0 9 u U 2 N y Z W V u V G F i b G V f R E 9 X T l 8 2 N 1 9 h b G x f a 2 9 t b W E v R 2 X D p G 5 k Z X J 0 Z X I g V H l w L n t W Y W x 1 Z S w y f S Z x d W 9 0 O y w m c X V v d D t T Z W N 0 a W 9 u M S 9 S Z X Z p Z 2 9 f Q 0 N f T 2 5 T Y 3 J l Z W 5 U Y W J s Z V 9 E T 1 d O X z Y 3 X 2 F s b F 9 r b 2 1 t Y S 9 H Z c O k b m R l c n R l c i B U e X A u e 0 x v Z 1 N p e m U s M 3 0 m c X V v d D s s J n F 1 b 3 Q 7 U 2 V j d G l v b j E v U m V 2 a W d v X 0 N D X 0 9 u U 2 N y Z W V u V G F i b G V f R E 9 X T l 8 2 N 1 9 h b G x f a 2 9 t b W E v R 2 X D p G 5 k Z X J 0 Z X I g V H l w L n t G c m V x d W V u Y 3 k s N H 0 m c X V v d D s s J n F 1 b 3 Q 7 U 2 V j d G l v b j E v U m V 2 a W d v X 0 N D X 0 9 u U 2 N y Z W V u V G F i b G V f R E 9 X T l 8 2 N 1 9 h b G x f a 2 9 t b W E v R 2 X D p G 5 k Z X J 0 Z X I g V H l w L n t V b m l x d W V u Z X N z L D V 9 J n F 1 b 3 Q 7 L C Z x d W 9 0 O 1 N l Y 3 R p b 2 4 x L 1 J l d m l n b 1 9 D Q 1 9 P b l N j c m V l b l R h Y m x l X 0 R P V 0 5 f N j d f Y W x s X 2 t v b W 1 h L 0 d l w 6 R u Z G V y d G V y I F R 5 c C 5 7 R G l z c G V u c 2 F i a W x p d H k s N n 0 m c X V v d D s s J n F 1 b 3 Q 7 U 2 V j d G l v b j E v U m V 2 a W d v X 0 N D X 0 9 u U 2 N y Z W V u V G F i b G V f R E 9 X T l 8 2 N 1 9 h b G x f a 2 9 t b W E v R 2 X D p G 5 k Z X J 0 Z X I g V H l w L n t S Z X B y Z X N l b n R h d G l 2 Z S w 3 f S Z x d W 9 0 O 1 0 s J n F 1 b 3 Q 7 U m V s Y X R p b 2 5 z a G l w S W 5 m b y Z x d W 9 0 O z p b X X 0 i I C 8 + P E V u d H J 5 I F R 5 c G U 9 I k x v Y W R l Z F R v Q W 5 h b H l z a X N T Z X J 2 a W N l c y I g V m F s d W U 9 I m w w I i A v P j w v U 3 R h Y m x l R W 5 0 c m l l c z 4 8 L 0 l 0 Z W 0 + P E l 0 Z W 0 + P E l 0 Z W 1 M b 2 N h d G l v b j 4 8 S X R l b V R 5 c G U + R m 9 y b X V s Y T w v S X R l b V R 5 c G U + P E l 0 Z W 1 Q Y X R o P l N l Y 3 R p b 2 4 x L 1 J l d m l n b 1 9 D Q 1 9 P b l N j c m V l b l R h Y m x l X 0 R P V 0 5 f N j d f Y W x s X 2 t v b W 1 h J T I w K D I p L 1 F 1 Z W x s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J l d m l n b 1 9 D Q 1 9 P b l N j c m V l b l R h Y m x l X 0 R P V 0 5 f N j d f Y W x s X 2 t v b W 1 h J T I w K D I p L 0 g l Q z M l Q j Z o Z X I l M j B n Z X N 0 d W Z 0 Z S U y M E h l Y W R l c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J l d m l n b 1 9 D Q 1 9 P b l N j c m V l b l R h Y m x l X 0 R P V 0 5 f N j d f Y W x s X 2 t v b W 1 h J T I w K D I p L 0 d l J U M z J U E 0 b m R l c n R l c i U y M F R 5 c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J l d m l n b 1 9 N R l 9 P b l N j c m V l b l R h Y m x l X 0 R P V 0 5 f O F 9 h b G x f a 2 9 t b W E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S Z X Z p Z 2 9 f T U Z f T 2 5 T Y 3 J l Z W 5 U Y W J s Z V 9 E T 1 d O X z h f Y W x s X 2 t v b W 1 h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U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D I t M j B U M T M 6 M j c 6 M T U u N D k 3 O D M 4 N l o i I C 8 + P E V u d H J 5 I F R 5 c G U 9 I k Z p b G x D b 2 x 1 b W 5 U e X B l c y I g V m F s d W U 9 I n N C Z 1 l G Q l F V R k J R V T 0 i I C 8 + P E V u d H J 5 I F R 5 c G U 9 I k Z p b G x D b 2 x 1 b W 5 O Y W 1 l c y I g V m F s d W U 9 I n N b J n F 1 b 3 Q 7 V G V y b U l E J n F 1 b 3 Q 7 L C Z x d W 9 0 O 0 5 h b W U m c X V v d D s s J n F 1 b 3 Q 7 V m F s d W U m c X V v d D s s J n F 1 b 3 Q 7 T G 9 n U 2 l 6 Z S Z x d W 9 0 O y w m c X V v d D t G c m V x d W V u Y 3 k m c X V v d D s s J n F 1 b 3 Q 7 V W 5 p c X V l b m V z c y Z x d W 9 0 O y w m c X V v d D t E a X N w Z W 5 z Y W J p b G l 0 e S Z x d W 9 0 O y w m c X V v d D t S Z X B y Z X N l b n R h d G l 2 Z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J l d m l n b 1 9 N R l 9 P b l N j c m V l b l R h Y m x l X 0 R P V 0 5 f O F 9 h b G x f a 2 9 t b W E v R 2 X D p G 5 k Z X J 0 Z X I g V H l w L n t U Z X J t S U Q s M H 0 m c X V v d D s s J n F 1 b 3 Q 7 U 2 V j d G l v b j E v U m V 2 a W d v X 0 1 G X 0 9 u U 2 N y Z W V u V G F i b G V f R E 9 X T l 8 4 X 2 F s b F 9 r b 2 1 t Y S 9 H Z c O k b m R l c n R l c i B U e X A u e 0 5 h b W U s M X 0 m c X V v d D s s J n F 1 b 3 Q 7 U 2 V j d G l v b j E v U m V 2 a W d v X 0 1 G X 0 9 u U 2 N y Z W V u V G F i b G V f R E 9 X T l 8 4 X 2 F s b F 9 r b 2 1 t Y S 9 H Z c O k b m R l c n R l c i B U e X A u e 1 Z h b H V l L D J 9 J n F 1 b 3 Q 7 L C Z x d W 9 0 O 1 N l Y 3 R p b 2 4 x L 1 J l d m l n b 1 9 N R l 9 P b l N j c m V l b l R h Y m x l X 0 R P V 0 5 f O F 9 h b G x f a 2 9 t b W E v R 2 X D p G 5 k Z X J 0 Z X I g V H l w L n t M b 2 d T a X p l L D N 9 J n F 1 b 3 Q 7 L C Z x d W 9 0 O 1 N l Y 3 R p b 2 4 x L 1 J l d m l n b 1 9 N R l 9 P b l N j c m V l b l R h Y m x l X 0 R P V 0 5 f O F 9 h b G x f a 2 9 t b W E v R 2 X D p G 5 k Z X J 0 Z X I g V H l w L n t G c m V x d W V u Y 3 k s N H 0 m c X V v d D s s J n F 1 b 3 Q 7 U 2 V j d G l v b j E v U m V 2 a W d v X 0 1 G X 0 9 u U 2 N y Z W V u V G F i b G V f R E 9 X T l 8 4 X 2 F s b F 9 r b 2 1 t Y S 9 H Z c O k b m R l c n R l c i B U e X A u e 1 V u a X F 1 Z W 5 l c 3 M s N X 0 m c X V v d D s s J n F 1 b 3 Q 7 U 2 V j d G l v b j E v U m V 2 a W d v X 0 1 G X 0 9 u U 2 N y Z W V u V G F i b G V f R E 9 X T l 8 4 X 2 F s b F 9 r b 2 1 t Y S 9 H Z c O k b m R l c n R l c i B U e X A u e 0 R p c 3 B l b n N h Y m l s a X R 5 L D Z 9 J n F 1 b 3 Q 7 L C Z x d W 9 0 O 1 N l Y 3 R p b 2 4 x L 1 J l d m l n b 1 9 N R l 9 P b l N j c m V l b l R h Y m x l X 0 R P V 0 5 f O F 9 h b G x f a 2 9 t b W E v R 2 X D p G 5 k Z X J 0 Z X I g V H l w L n t S Z X B y Z X N l b n R h d G l 2 Z S w 3 f S Z x d W 9 0 O 1 0 s J n F 1 b 3 Q 7 Q 2 9 s d W 1 u Q 2 9 1 b n Q m c X V v d D s 6 O C w m c X V v d D t L Z X l D b 2 x 1 b W 5 O Y W 1 l c y Z x d W 9 0 O z p b X S w m c X V v d D t D b 2 x 1 b W 5 J Z G V u d G l 0 a W V z J n F 1 b 3 Q 7 O l s m c X V v d D t T Z W N 0 a W 9 u M S 9 S Z X Z p Z 2 9 f T U Z f T 2 5 T Y 3 J l Z W 5 U Y W J s Z V 9 E T 1 d O X z h f Y W x s X 2 t v b W 1 h L 0 d l w 6 R u Z G V y d G V y I F R 5 c C 5 7 V G V y b U l E L D B 9 J n F 1 b 3 Q 7 L C Z x d W 9 0 O 1 N l Y 3 R p b 2 4 x L 1 J l d m l n b 1 9 N R l 9 P b l N j c m V l b l R h Y m x l X 0 R P V 0 5 f O F 9 h b G x f a 2 9 t b W E v R 2 X D p G 5 k Z X J 0 Z X I g V H l w L n t O Y W 1 l L D F 9 J n F 1 b 3 Q 7 L C Z x d W 9 0 O 1 N l Y 3 R p b 2 4 x L 1 J l d m l n b 1 9 N R l 9 P b l N j c m V l b l R h Y m x l X 0 R P V 0 5 f O F 9 h b G x f a 2 9 t b W E v R 2 X D p G 5 k Z X J 0 Z X I g V H l w L n t W Y W x 1 Z S w y f S Z x d W 9 0 O y w m c X V v d D t T Z W N 0 a W 9 u M S 9 S Z X Z p Z 2 9 f T U Z f T 2 5 T Y 3 J l Z W 5 U Y W J s Z V 9 E T 1 d O X z h f Y W x s X 2 t v b W 1 h L 0 d l w 6 R u Z G V y d G V y I F R 5 c C 5 7 T G 9 n U 2 l 6 Z S w z f S Z x d W 9 0 O y w m c X V v d D t T Z W N 0 a W 9 u M S 9 S Z X Z p Z 2 9 f T U Z f T 2 5 T Y 3 J l Z W 5 U Y W J s Z V 9 E T 1 d O X z h f Y W x s X 2 t v b W 1 h L 0 d l w 6 R u Z G V y d G V y I F R 5 c C 5 7 R n J l c X V l b m N 5 L D R 9 J n F 1 b 3 Q 7 L C Z x d W 9 0 O 1 N l Y 3 R p b 2 4 x L 1 J l d m l n b 1 9 N R l 9 P b l N j c m V l b l R h Y m x l X 0 R P V 0 5 f O F 9 h b G x f a 2 9 t b W E v R 2 X D p G 5 k Z X J 0 Z X I g V H l w L n t V b m l x d W V u Z X N z L D V 9 J n F 1 b 3 Q 7 L C Z x d W 9 0 O 1 N l Y 3 R p b 2 4 x L 1 J l d m l n b 1 9 N R l 9 P b l N j c m V l b l R h Y m x l X 0 R P V 0 5 f O F 9 h b G x f a 2 9 t b W E v R 2 X D p G 5 k Z X J 0 Z X I g V H l w L n t E a X N w Z W 5 z Y W J p b G l 0 e S w 2 f S Z x d W 9 0 O y w m c X V v d D t T Z W N 0 a W 9 u M S 9 S Z X Z p Z 2 9 f T U Z f T 2 5 T Y 3 J l Z W 5 U Y W J s Z V 9 E T 1 d O X z h f Y W x s X 2 t v b W 1 h L 0 d l w 6 R u Z G V y d G V y I F R 5 c C 5 7 U m V w c m V z Z W 5 0 Y X R p d m U s N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J l d m l n b 1 9 N R l 9 P b l N j c m V l b l R h Y m x l X 0 R P V 0 5 f O F 9 h b G x f a 2 9 t b W E v U X V l b G x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m V 2 a W d v X 0 1 G X 0 9 u U 2 N y Z W V u V G F i b G V f R E 9 X T l 8 4 X 2 F s b F 9 r b 2 1 t Y S 9 I J U M z J U I 2 a G V y J T I w Z 2 V z d H V m d G U l M j B I Z W F k Z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S Z X Z p Z 2 9 f T U Z f T 2 5 T Y 3 J l Z W 5 U Y W J s Z V 9 E T 1 d O X z h f Y W x s X 2 t v b W 1 h L 0 d l J U M z J U E 0 b m R l c n R l c i U y M F R 5 c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J l d m l n b 1 9 N R l 9 P b l N j c m V l b l R h Y m x l X 0 R P V 0 5 f O V 9 h b G x f a 2 9 t b W E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S Z X Z p Z 2 9 f T U Z f T 2 5 T Y 3 J l Z W 5 U Y W J s Z V 9 E T 1 d O X z l f Y W x s X 2 t v b W 1 h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D I t M j B U M T M 6 M j k 6 M j Q u O T A y N j U 0 N l o i I C 8 + P E V u d H J 5 I F R 5 c G U 9 I k Z p b G x D b 2 x 1 b W 5 U e X B l c y I g V m F s d W U 9 I n N C Z 1 l G Q l F V R k F 3 V U Q i I C 8 + P E V u d H J 5 I F R 5 c G U 9 I k Z p b G x D b 2 x 1 b W 5 O Y W 1 l c y I g V m F s d W U 9 I n N b J n F 1 b 3 Q 7 V G V y b U l E J n F 1 b 3 Q 7 L C Z x d W 9 0 O 0 5 h b W U m c X V v d D s s J n F 1 b 3 Q 7 V m F s d W U m c X V v d D s s J n F 1 b 3 Q 7 T G 9 n U 2 l 6 Z S Z x d W 9 0 O y w m c X V v d D t G c m V x d W V u Y 3 k m c X V v d D s s J n F 1 b 3 Q 7 V W 5 p c X V l b m V z c y Z x d W 9 0 O y w m c X V v d D t E a X N w Z W 5 z Y W J p b G l 0 e S Z x d W 9 0 O y w m c X V v d D t S Z X B y Z X N l b n R h d G l 2 Z S Z x d W 9 0 O y w m c X V v d D t D b 2 x 1 b W 4 x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O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U m V 2 a W d v X 0 1 G X 0 9 u U 2 N y Z W V u V G F i b G V f R E 9 X T l 8 5 X 2 F s b F 9 r b 2 1 t Y S 9 H Z c O k b m R l c n R l c i B U e X A u e 1 R l c m 1 J R C w w f S Z x d W 9 0 O y w m c X V v d D t T Z W N 0 a W 9 u M S 9 S Z X Z p Z 2 9 f T U Z f T 2 5 T Y 3 J l Z W 5 U Y W J s Z V 9 E T 1 d O X z l f Y W x s X 2 t v b W 1 h L 0 d l w 6 R u Z G V y d G V y I F R 5 c C 5 7 T m F t Z S w x f S Z x d W 9 0 O y w m c X V v d D t T Z W N 0 a W 9 u M S 9 S Z X Z p Z 2 9 f T U Z f T 2 5 T Y 3 J l Z W 5 U Y W J s Z V 9 E T 1 d O X z l f Y W x s X 2 t v b W 1 h L 0 d l w 6 R u Z G V y d G V y I F R 5 c C 5 7 V m F s d W U s M n 0 m c X V v d D s s J n F 1 b 3 Q 7 U 2 V j d G l v b j E v U m V 2 a W d v X 0 1 G X 0 9 u U 2 N y Z W V u V G F i b G V f R E 9 X T l 8 5 X 2 F s b F 9 r b 2 1 t Y S 9 H Z c O k b m R l c n R l c i B U e X A u e 0 x v Z 1 N p e m U s M 3 0 m c X V v d D s s J n F 1 b 3 Q 7 U 2 V j d G l v b j E v U m V 2 a W d v X 0 1 G X 0 9 u U 2 N y Z W V u V G F i b G V f R E 9 X T l 8 5 X 2 F s b F 9 r b 2 1 t Y S 9 H Z c O k b m R l c n R l c i B U e X A u e 0 Z y Z X F 1 Z W 5 j e S w 0 f S Z x d W 9 0 O y w m c X V v d D t T Z W N 0 a W 9 u M S 9 S Z X Z p Z 2 9 f T U Z f T 2 5 T Y 3 J l Z W 5 U Y W J s Z V 9 E T 1 d O X z l f Y W x s X 2 t v b W 1 h L 0 d l w 6 R u Z G V y d G V y I F R 5 c C 5 7 V W 5 p c X V l b m V z c y w 1 f S Z x d W 9 0 O y w m c X V v d D t T Z W N 0 a W 9 u M S 9 S Z X Z p Z 2 9 f T U Z f T 2 5 T Y 3 J l Z W 5 U Y W J s Z V 9 E T 1 d O X z l f Y W x s X 2 t v b W 1 h L 0 d l w 6 R u Z G V y d G V y I F R 5 c C 5 7 R G l z c G V u c 2 F i a W x p d H k s N n 0 m c X V v d D s s J n F 1 b 3 Q 7 U 2 V j d G l v b j E v U m V 2 a W d v X 0 1 G X 0 9 u U 2 N y Z W V u V G F i b G V f R E 9 X T l 8 5 X 2 F s b F 9 r b 2 1 t Y S 9 H Z c O k b m R l c n R l c i B U e X A u e 1 J l c H J l c 2 V u d G F 0 a X Z l L D d 9 J n F 1 b 3 Q 7 L C Z x d W 9 0 O 1 N l Y 3 R p b 2 4 x L 1 J l d m l n b 1 9 N R l 9 P b l N j c m V l b l R h Y m x l X 0 R P V 0 5 f O V 9 h b G x f a 2 9 t b W E v R 2 X D p G 5 k Z X J 0 Z X I g V H l w L n s s O H 0 m c X V v d D t d L C Z x d W 9 0 O 0 N v b H V t b k N v d W 5 0 J n F 1 b 3 Q 7 O j k s J n F 1 b 3 Q 7 S 2 V 5 Q 2 9 s d W 1 u T m F t Z X M m c X V v d D s 6 W 1 0 s J n F 1 b 3 Q 7 Q 2 9 s d W 1 u S W R l b n R p d G l l c y Z x d W 9 0 O z p b J n F 1 b 3 Q 7 U 2 V j d G l v b j E v U m V 2 a W d v X 0 1 G X 0 9 u U 2 N y Z W V u V G F i b G V f R E 9 X T l 8 5 X 2 F s b F 9 r b 2 1 t Y S 9 H Z c O k b m R l c n R l c i B U e X A u e 1 R l c m 1 J R C w w f S Z x d W 9 0 O y w m c X V v d D t T Z W N 0 a W 9 u M S 9 S Z X Z p Z 2 9 f T U Z f T 2 5 T Y 3 J l Z W 5 U Y W J s Z V 9 E T 1 d O X z l f Y W x s X 2 t v b W 1 h L 0 d l w 6 R u Z G V y d G V y I F R 5 c C 5 7 T m F t Z S w x f S Z x d W 9 0 O y w m c X V v d D t T Z W N 0 a W 9 u M S 9 S Z X Z p Z 2 9 f T U Z f T 2 5 T Y 3 J l Z W 5 U Y W J s Z V 9 E T 1 d O X z l f Y W x s X 2 t v b W 1 h L 0 d l w 6 R u Z G V y d G V y I F R 5 c C 5 7 V m F s d W U s M n 0 m c X V v d D s s J n F 1 b 3 Q 7 U 2 V j d G l v b j E v U m V 2 a W d v X 0 1 G X 0 9 u U 2 N y Z W V u V G F i b G V f R E 9 X T l 8 5 X 2 F s b F 9 r b 2 1 t Y S 9 H Z c O k b m R l c n R l c i B U e X A u e 0 x v Z 1 N p e m U s M 3 0 m c X V v d D s s J n F 1 b 3 Q 7 U 2 V j d G l v b j E v U m V 2 a W d v X 0 1 G X 0 9 u U 2 N y Z W V u V G F i b G V f R E 9 X T l 8 5 X 2 F s b F 9 r b 2 1 t Y S 9 H Z c O k b m R l c n R l c i B U e X A u e 0 Z y Z X F 1 Z W 5 j e S w 0 f S Z x d W 9 0 O y w m c X V v d D t T Z W N 0 a W 9 u M S 9 S Z X Z p Z 2 9 f T U Z f T 2 5 T Y 3 J l Z W 5 U Y W J s Z V 9 E T 1 d O X z l f Y W x s X 2 t v b W 1 h L 0 d l w 6 R u Z G V y d G V y I F R 5 c C 5 7 V W 5 p c X V l b m V z c y w 1 f S Z x d W 9 0 O y w m c X V v d D t T Z W N 0 a W 9 u M S 9 S Z X Z p Z 2 9 f T U Z f T 2 5 T Y 3 J l Z W 5 U Y W J s Z V 9 E T 1 d O X z l f Y W x s X 2 t v b W 1 h L 0 d l w 6 R u Z G V y d G V y I F R 5 c C 5 7 R G l z c G V u c 2 F i a W x p d H k s N n 0 m c X V v d D s s J n F 1 b 3 Q 7 U 2 V j d G l v b j E v U m V 2 a W d v X 0 1 G X 0 9 u U 2 N y Z W V u V G F i b G V f R E 9 X T l 8 5 X 2 F s b F 9 r b 2 1 t Y S 9 H Z c O k b m R l c n R l c i B U e X A u e 1 J l c H J l c 2 V u d G F 0 a X Z l L D d 9 J n F 1 b 3 Q 7 L C Z x d W 9 0 O 1 N l Y 3 R p b 2 4 x L 1 J l d m l n b 1 9 N R l 9 P b l N j c m V l b l R h Y m x l X 0 R P V 0 5 f O V 9 h b G x f a 2 9 t b W E v R 2 X D p G 5 k Z X J 0 Z X I g V H l w L n s s O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J l d m l n b 1 9 N R l 9 P b l N j c m V l b l R h Y m x l X 0 R P V 0 5 f O V 9 h b G x f a 2 9 t b W E v U X V l b G x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m V 2 a W d v X 0 1 G X 0 9 u U 2 N y Z W V u V G F i b G V f R E 9 X T l 8 5 X 2 F s b F 9 r b 2 1 t Y S 9 I J U M z J U I 2 a G V y J T I w Z 2 V z d H V m d G U l M j B I Z W F k Z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S Z X Z p Z 2 9 f T U Z f T 2 5 T Y 3 J l Z W 5 U Y W J s Z V 9 E T 1 d O X z l f Y W x s X 2 t v b W 1 h L 0 d l J U M z J U E 0 b m R l c n R l c i U y M F R 5 c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J l d m l n b 1 9 N R l 9 P b l N j c m V l b l R h Y m x l X 0 R P V 0 5 f O V 9 h b G x f a 2 9 t b W E l M j A o M i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m V z d W x 0 V H l w Z S I g V m F s d W U 9 I n N U Y W J s Z S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D I t M j B U M T M 6 M j k 6 M j Q u O T A y N j U 0 N l o i I C 8 + P E V u d H J 5 I F R 5 c G U 9 I k Z p b G x D b 2 x 1 b W 5 U e X B l c y I g V m F s d W U 9 I n N C Z 1 l G Q l F V R k F 3 V U Q i I C 8 + P E V u d H J 5 I F R 5 c G U 9 I k Z p b G x D b 2 x 1 b W 5 O Y W 1 l c y I g V m F s d W U 9 I n N b J n F 1 b 3 Q 7 V G V y b U l E J n F 1 b 3 Q 7 L C Z x d W 9 0 O 0 5 h b W U m c X V v d D s s J n F 1 b 3 Q 7 V m F s d W U m c X V v d D s s J n F 1 b 3 Q 7 T G 9 n U 2 l 6 Z S Z x d W 9 0 O y w m c X V v d D t G c m V x d W V u Y 3 k m c X V v d D s s J n F 1 b 3 Q 7 V W 5 p c X V l b m V z c y Z x d W 9 0 O y w m c X V v d D t E a X N w Z W 5 z Y W J p b G l 0 e S Z x d W 9 0 O y w m c X V v d D t S Z X B y Z X N l b n R h d G l 2 Z S Z x d W 9 0 O y w m c X V v d D t D b 2 x 1 b W 4 x J n F 1 b 3 Q 7 X S I g L z 4 8 R W 5 0 c n k g V H l w Z T 0 i R m l s b F N 0 Y X R 1 c y I g V m F s d W U 9 I n N D b 2 1 w b G V 0 Z S I g L z 4 8 R W 5 0 c n k g V H l w Z T 0 i R m l s b E N v d W 5 0 I i B W Y W x 1 Z T 0 i b D I i I C 8 + P E V u d H J 5 I F R 5 c G U 9 I l J l b G F 0 a W 9 u c 2 h p c E l u Z m 9 D b 2 5 0 Y W l u Z X I i I F Z h b H V l P S J z e y Z x d W 9 0 O 2 N v b H V t b k N v d W 5 0 J n F 1 b 3 Q 7 O j k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J l d m l n b 1 9 N R l 9 P b l N j c m V l b l R h Y m x l X 0 R P V 0 5 f O V 9 h b G x f a 2 9 t b W E v R 2 X D p G 5 k Z X J 0 Z X I g V H l w L n t U Z X J t S U Q s M H 0 m c X V v d D s s J n F 1 b 3 Q 7 U 2 V j d G l v b j E v U m V 2 a W d v X 0 1 G X 0 9 u U 2 N y Z W V u V G F i b G V f R E 9 X T l 8 5 X 2 F s b F 9 r b 2 1 t Y S 9 H Z c O k b m R l c n R l c i B U e X A u e 0 5 h b W U s M X 0 m c X V v d D s s J n F 1 b 3 Q 7 U 2 V j d G l v b j E v U m V 2 a W d v X 0 1 G X 0 9 u U 2 N y Z W V u V G F i b G V f R E 9 X T l 8 5 X 2 F s b F 9 r b 2 1 t Y S 9 H Z c O k b m R l c n R l c i B U e X A u e 1 Z h b H V l L D J 9 J n F 1 b 3 Q 7 L C Z x d W 9 0 O 1 N l Y 3 R p b 2 4 x L 1 J l d m l n b 1 9 N R l 9 P b l N j c m V l b l R h Y m x l X 0 R P V 0 5 f O V 9 h b G x f a 2 9 t b W E v R 2 X D p G 5 k Z X J 0 Z X I g V H l w L n t M b 2 d T a X p l L D N 9 J n F 1 b 3 Q 7 L C Z x d W 9 0 O 1 N l Y 3 R p b 2 4 x L 1 J l d m l n b 1 9 N R l 9 P b l N j c m V l b l R h Y m x l X 0 R P V 0 5 f O V 9 h b G x f a 2 9 t b W E v R 2 X D p G 5 k Z X J 0 Z X I g V H l w L n t G c m V x d W V u Y 3 k s N H 0 m c X V v d D s s J n F 1 b 3 Q 7 U 2 V j d G l v b j E v U m V 2 a W d v X 0 1 G X 0 9 u U 2 N y Z W V u V G F i b G V f R E 9 X T l 8 5 X 2 F s b F 9 r b 2 1 t Y S 9 H Z c O k b m R l c n R l c i B U e X A u e 1 V u a X F 1 Z W 5 l c 3 M s N X 0 m c X V v d D s s J n F 1 b 3 Q 7 U 2 V j d G l v b j E v U m V 2 a W d v X 0 1 G X 0 9 u U 2 N y Z W V u V G F i b G V f R E 9 X T l 8 5 X 2 F s b F 9 r b 2 1 t Y S 9 H Z c O k b m R l c n R l c i B U e X A u e 0 R p c 3 B l b n N h Y m l s a X R 5 L D Z 9 J n F 1 b 3 Q 7 L C Z x d W 9 0 O 1 N l Y 3 R p b 2 4 x L 1 J l d m l n b 1 9 N R l 9 P b l N j c m V l b l R h Y m x l X 0 R P V 0 5 f O V 9 h b G x f a 2 9 t b W E v R 2 X D p G 5 k Z X J 0 Z X I g V H l w L n t S Z X B y Z X N l b n R h d G l 2 Z S w 3 f S Z x d W 9 0 O y w m c X V v d D t T Z W N 0 a W 9 u M S 9 S Z X Z p Z 2 9 f T U Z f T 2 5 T Y 3 J l Z W 5 U Y W J s Z V 9 E T 1 d O X z l f Y W x s X 2 t v b W 1 h L 0 d l w 6 R u Z G V y d G V y I F R 5 c C 5 7 L D h 9 J n F 1 b 3 Q 7 X S w m c X V v d D t D b 2 x 1 b W 5 D b 3 V u d C Z x d W 9 0 O z o 5 L C Z x d W 9 0 O 0 t l e U N v b H V t b k 5 h b W V z J n F 1 b 3 Q 7 O l t d L C Z x d W 9 0 O 0 N v b H V t b k l k Z W 5 0 a X R p Z X M m c X V v d D s 6 W y Z x d W 9 0 O 1 N l Y 3 R p b 2 4 x L 1 J l d m l n b 1 9 N R l 9 P b l N j c m V l b l R h Y m x l X 0 R P V 0 5 f O V 9 h b G x f a 2 9 t b W E v R 2 X D p G 5 k Z X J 0 Z X I g V H l w L n t U Z X J t S U Q s M H 0 m c X V v d D s s J n F 1 b 3 Q 7 U 2 V j d G l v b j E v U m V 2 a W d v X 0 1 G X 0 9 u U 2 N y Z W V u V G F i b G V f R E 9 X T l 8 5 X 2 F s b F 9 r b 2 1 t Y S 9 H Z c O k b m R l c n R l c i B U e X A u e 0 5 h b W U s M X 0 m c X V v d D s s J n F 1 b 3 Q 7 U 2 V j d G l v b j E v U m V 2 a W d v X 0 1 G X 0 9 u U 2 N y Z W V u V G F i b G V f R E 9 X T l 8 5 X 2 F s b F 9 r b 2 1 t Y S 9 H Z c O k b m R l c n R l c i B U e X A u e 1 Z h b H V l L D J 9 J n F 1 b 3 Q 7 L C Z x d W 9 0 O 1 N l Y 3 R p b 2 4 x L 1 J l d m l n b 1 9 N R l 9 P b l N j c m V l b l R h Y m x l X 0 R P V 0 5 f O V 9 h b G x f a 2 9 t b W E v R 2 X D p G 5 k Z X J 0 Z X I g V H l w L n t M b 2 d T a X p l L D N 9 J n F 1 b 3 Q 7 L C Z x d W 9 0 O 1 N l Y 3 R p b 2 4 x L 1 J l d m l n b 1 9 N R l 9 P b l N j c m V l b l R h Y m x l X 0 R P V 0 5 f O V 9 h b G x f a 2 9 t b W E v R 2 X D p G 5 k Z X J 0 Z X I g V H l w L n t G c m V x d W V u Y 3 k s N H 0 m c X V v d D s s J n F 1 b 3 Q 7 U 2 V j d G l v b j E v U m V 2 a W d v X 0 1 G X 0 9 u U 2 N y Z W V u V G F i b G V f R E 9 X T l 8 5 X 2 F s b F 9 r b 2 1 t Y S 9 H Z c O k b m R l c n R l c i B U e X A u e 1 V u a X F 1 Z W 5 l c 3 M s N X 0 m c X V v d D s s J n F 1 b 3 Q 7 U 2 V j d G l v b j E v U m V 2 a W d v X 0 1 G X 0 9 u U 2 N y Z W V u V G F i b G V f R E 9 X T l 8 5 X 2 F s b F 9 r b 2 1 t Y S 9 H Z c O k b m R l c n R l c i B U e X A u e 0 R p c 3 B l b n N h Y m l s a X R 5 L D Z 9 J n F 1 b 3 Q 7 L C Z x d W 9 0 O 1 N l Y 3 R p b 2 4 x L 1 J l d m l n b 1 9 N R l 9 P b l N j c m V l b l R h Y m x l X 0 R P V 0 5 f O V 9 h b G x f a 2 9 t b W E v R 2 X D p G 5 k Z X J 0 Z X I g V H l w L n t S Z X B y Z X N l b n R h d G l 2 Z S w 3 f S Z x d W 9 0 O y w m c X V v d D t T Z W N 0 a W 9 u M S 9 S Z X Z p Z 2 9 f T U Z f T 2 5 T Y 3 J l Z W 5 U Y W J s Z V 9 E T 1 d O X z l f Y W x s X 2 t v b W 1 h L 0 d l w 6 R u Z G V y d G V y I F R 5 c C 5 7 L D h 9 J n F 1 b 3 Q 7 X S w m c X V v d D t S Z W x h d G l v b n N o a X B J b m Z v J n F 1 b 3 Q 7 O l t d f S I g L z 4 8 R W 5 0 c n k g V H l w Z T 0 i T G 9 h Z G V k V G 9 B b m F s e X N p c 1 N l c n Z p Y 2 V z I i B W Y W x 1 Z T 0 i b D A i I C 8 + P C 9 T d G F i b G V F b n R y a W V z P j w v S X R l b T 4 8 S X R l b T 4 8 S X R l b U x v Y 2 F 0 a W 9 u P j x J d G V t V H l w Z T 5 G b 3 J t d W x h P C 9 J d G V t V H l w Z T 4 8 S X R l b V B h d G g + U 2 V j d G l v b j E v U m V 2 a W d v X 0 1 G X 0 9 u U 2 N y Z W V u V G F i b G V f R E 9 X T l 8 5 X 2 F s b F 9 r b 2 1 t Y S U y M C g y K S 9 R d W V s b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S Z X Z p Z 2 9 f T U Z f T 2 5 T Y 3 J l Z W 5 U Y W J s Z V 9 E T 1 d O X z l f Y W x s X 2 t v b W 1 h J T I w K D I p L 0 g l Q z M l Q j Z o Z X I l M j B n Z X N 0 d W Z 0 Z S U y M E h l Y W R l c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J l d m l n b 1 9 N R l 9 P b l N j c m V l b l R h Y m x l X 0 R P V 0 5 f O V 9 h b G x f a 2 9 t b W E l M j A o M i k v R 2 U l Q z M l Q T R u Z G V y d G V y J T I w V H l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m V 2 a W d v X 0 1 G X 0 9 u U 2 N y Z W V u V G F i b G V f R E 9 X T l 8 0 N F 9 h b G x f a 2 9 t b W E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S Z X Z p Z 2 9 f T U Z f T 2 5 T Y 3 J l Z W 5 U Y W J s Z V 9 E T 1 d O X z Q 0 X 2 F s b F 9 r b 2 1 t Y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3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y L T I w V D E z O j M 0 O j E 2 L j U x N D M z N z R a I i A v P j x F b n R y e S B U e X B l P S J G a W x s Q 2 9 s d W 1 u V H l w Z X M i I F Z h b H V l P S J z Q m d Z R k J R V U Z C U V k 9 I i A v P j x F b n R y e S B U e X B l P S J G a W x s Q 2 9 s d W 1 u T m F t Z X M i I F Z h b H V l P S J z W y Z x d W 9 0 O 1 R l c m 1 J R C Z x d W 9 0 O y w m c X V v d D t O Y W 1 l J n F 1 b 3 Q 7 L C Z x d W 9 0 O 1 Z h b H V l J n F 1 b 3 Q 7 L C Z x d W 9 0 O 0 x v Z 1 N p e m U m c X V v d D s s J n F 1 b 3 Q 7 R n J l c X V l b m N 5 J n F 1 b 3 Q 7 L C Z x d W 9 0 O 1 V u a X F 1 Z W 5 l c 3 M m c X V v d D s s J n F 1 b 3 Q 7 R G l z c G V u c 2 F i a W x p d H k m c X V v d D s s J n F 1 b 3 Q 7 U m V w c m V z Z W 5 0 Y X R p d m U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4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S Z X Z p Z 2 9 f T U Z f T 2 5 T Y 3 J l Z W 5 U Y W J s Z V 9 E T 1 d O X z Q 0 X 2 F s b F 9 r b 2 1 t Y S 9 H Z c O k b m R l c n R l c i B U e X A u e 1 R l c m 1 J R C w w f S Z x d W 9 0 O y w m c X V v d D t T Z W N 0 a W 9 u M S 9 S Z X Z p Z 2 9 f T U Z f T 2 5 T Y 3 J l Z W 5 U Y W J s Z V 9 E T 1 d O X z Q 0 X 2 F s b F 9 r b 2 1 t Y S 9 H Z c O k b m R l c n R l c i B U e X A u e 0 5 h b W U s M X 0 m c X V v d D s s J n F 1 b 3 Q 7 U 2 V j d G l v b j E v U m V 2 a W d v X 0 1 G X 0 9 u U 2 N y Z W V u V G F i b G V f R E 9 X T l 8 0 N F 9 h b G x f a 2 9 t b W E v R 2 X D p G 5 k Z X J 0 Z X I g V H l w L n t W Y W x 1 Z S w y f S Z x d W 9 0 O y w m c X V v d D t T Z W N 0 a W 9 u M S 9 S Z X Z p Z 2 9 f T U Z f T 2 5 T Y 3 J l Z W 5 U Y W J s Z V 9 E T 1 d O X z Q 0 X 2 F s b F 9 r b 2 1 t Y S 9 H Z c O k b m R l c n R l c i B U e X A u e 0 x v Z 1 N p e m U s M 3 0 m c X V v d D s s J n F 1 b 3 Q 7 U 2 V j d G l v b j E v U m V 2 a W d v X 0 1 G X 0 9 u U 2 N y Z W V u V G F i b G V f R E 9 X T l 8 0 N F 9 h b G x f a 2 9 t b W E v R 2 X D p G 5 k Z X J 0 Z X I g V H l w L n t G c m V x d W V u Y 3 k s N H 0 m c X V v d D s s J n F 1 b 3 Q 7 U 2 V j d G l v b j E v U m V 2 a W d v X 0 1 G X 0 9 u U 2 N y Z W V u V G F i b G V f R E 9 X T l 8 0 N F 9 h b G x f a 2 9 t b W E v R 2 X D p G 5 k Z X J 0 Z X I g V H l w L n t V b m l x d W V u Z X N z L D V 9 J n F 1 b 3 Q 7 L C Z x d W 9 0 O 1 N l Y 3 R p b 2 4 x L 1 J l d m l n b 1 9 N R l 9 P b l N j c m V l b l R h Y m x l X 0 R P V 0 5 f N D R f Y W x s X 2 t v b W 1 h L 0 d l w 6 R u Z G V y d G V y I F R 5 c C 5 7 R G l z c G V u c 2 F i a W x p d H k s N n 0 m c X V v d D s s J n F 1 b 3 Q 7 U 2 V j d G l v b j E v U m V 2 a W d v X 0 1 G X 0 9 u U 2 N y Z W V u V G F i b G V f R E 9 X T l 8 0 N F 9 h b G x f a 2 9 t b W E v R 2 X D p G 5 k Z X J 0 Z X I g V H l w L n t S Z X B y Z X N l b n R h d G l 2 Z S w 3 f S Z x d W 9 0 O 1 0 s J n F 1 b 3 Q 7 Q 2 9 s d W 1 u Q 2 9 1 b n Q m c X V v d D s 6 O C w m c X V v d D t L Z X l D b 2 x 1 b W 5 O Y W 1 l c y Z x d W 9 0 O z p b X S w m c X V v d D t D b 2 x 1 b W 5 J Z G V u d G l 0 a W V z J n F 1 b 3 Q 7 O l s m c X V v d D t T Z W N 0 a W 9 u M S 9 S Z X Z p Z 2 9 f T U Z f T 2 5 T Y 3 J l Z W 5 U Y W J s Z V 9 E T 1 d O X z Q 0 X 2 F s b F 9 r b 2 1 t Y S 9 H Z c O k b m R l c n R l c i B U e X A u e 1 R l c m 1 J R C w w f S Z x d W 9 0 O y w m c X V v d D t T Z W N 0 a W 9 u M S 9 S Z X Z p Z 2 9 f T U Z f T 2 5 T Y 3 J l Z W 5 U Y W J s Z V 9 E T 1 d O X z Q 0 X 2 F s b F 9 r b 2 1 t Y S 9 H Z c O k b m R l c n R l c i B U e X A u e 0 5 h b W U s M X 0 m c X V v d D s s J n F 1 b 3 Q 7 U 2 V j d G l v b j E v U m V 2 a W d v X 0 1 G X 0 9 u U 2 N y Z W V u V G F i b G V f R E 9 X T l 8 0 N F 9 h b G x f a 2 9 t b W E v R 2 X D p G 5 k Z X J 0 Z X I g V H l w L n t W Y W x 1 Z S w y f S Z x d W 9 0 O y w m c X V v d D t T Z W N 0 a W 9 u M S 9 S Z X Z p Z 2 9 f T U Z f T 2 5 T Y 3 J l Z W 5 U Y W J s Z V 9 E T 1 d O X z Q 0 X 2 F s b F 9 r b 2 1 t Y S 9 H Z c O k b m R l c n R l c i B U e X A u e 0 x v Z 1 N p e m U s M 3 0 m c X V v d D s s J n F 1 b 3 Q 7 U 2 V j d G l v b j E v U m V 2 a W d v X 0 1 G X 0 9 u U 2 N y Z W V u V G F i b G V f R E 9 X T l 8 0 N F 9 h b G x f a 2 9 t b W E v R 2 X D p G 5 k Z X J 0 Z X I g V H l w L n t G c m V x d W V u Y 3 k s N H 0 m c X V v d D s s J n F 1 b 3 Q 7 U 2 V j d G l v b j E v U m V 2 a W d v X 0 1 G X 0 9 u U 2 N y Z W V u V G F i b G V f R E 9 X T l 8 0 N F 9 h b G x f a 2 9 t b W E v R 2 X D p G 5 k Z X J 0 Z X I g V H l w L n t V b m l x d W V u Z X N z L D V 9 J n F 1 b 3 Q 7 L C Z x d W 9 0 O 1 N l Y 3 R p b 2 4 x L 1 J l d m l n b 1 9 N R l 9 P b l N j c m V l b l R h Y m x l X 0 R P V 0 5 f N D R f Y W x s X 2 t v b W 1 h L 0 d l w 6 R u Z G V y d G V y I F R 5 c C 5 7 R G l z c G V u c 2 F i a W x p d H k s N n 0 m c X V v d D s s J n F 1 b 3 Q 7 U 2 V j d G l v b j E v U m V 2 a W d v X 0 1 G X 0 9 u U 2 N y Z W V u V G F i b G V f R E 9 X T l 8 0 N F 9 h b G x f a 2 9 t b W E v R 2 X D p G 5 k Z X J 0 Z X I g V H l w L n t S Z X B y Z X N l b n R h d G l 2 Z S w 3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U m V 2 a W d v X 0 1 G X 0 9 u U 2 N y Z W V u V G F i b G V f R E 9 X T l 8 0 N F 9 h b G x f a 2 9 t b W E v U X V l b G x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m V 2 a W d v X 0 1 G X 0 9 u U 2 N y Z W V u V G F i b G V f R E 9 X T l 8 0 N F 9 h b G x f a 2 9 t b W E v S C V D M y V C N m h l c i U y M G d l c 3 R 1 Z n R l J T I w S G V h Z G V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m V 2 a W d v X 0 1 G X 0 9 u U 2 N y Z W V u V G F i b G V f R E 9 X T l 8 0 N F 9 h b G x f a 2 9 t b W E v R 2 U l Q z M l Q T R u Z G V y d G V y J T I w V H l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m V 2 a W d v X 0 1 G X 0 9 u U 2 N y Z W V u V G F i b G V f R E 9 X T l 8 0 N F 9 h b G x f a 2 9 t b W E l M j A o M i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m V z d W x 0 V H l w Z S I g V m F s d W U 9 I n N U Y W J s Z S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D I t M j B U M T M 6 M z Q 6 M T Y u N T E 0 M z M 3 N F o i I C 8 + P E V u d H J 5 I F R 5 c G U 9 I k Z p b G x D b 2 x 1 b W 5 U e X B l c y I g V m F s d W U 9 I n N C Z 1 l G Q l F V R k J R W T 0 i I C 8 + P E V u d H J 5 I F R 5 c G U 9 I k Z p b G x D b 2 x 1 b W 5 O Y W 1 l c y I g V m F s d W U 9 I n N b J n F 1 b 3 Q 7 V G V y b U l E J n F 1 b 3 Q 7 L C Z x d W 9 0 O 0 5 h b W U m c X V v d D s s J n F 1 b 3 Q 7 V m F s d W U m c X V v d D s s J n F 1 b 3 Q 7 T G 9 n U 2 l 6 Z S Z x d W 9 0 O y w m c X V v d D t G c m V x d W V u Y 3 k m c X V v d D s s J n F 1 b 3 Q 7 V W 5 p c X V l b m V z c y Z x d W 9 0 O y w m c X V v d D t E a X N w Z W 5 z Y W J p b G l 0 e S Z x d W 9 0 O y w m c X V v d D t S Z X B y Z X N l b n R h d G l 2 Z S Z x d W 9 0 O 1 0 i I C 8 + P E V u d H J 5 I F R 5 c G U 9 I k Z p b G x T d G F 0 d X M i I F Z h b H V l P S J z Q 2 9 t c G x l d G U i I C 8 + P E V u d H J 5 I F R 5 c G U 9 I k Z p b G x D b 3 V u d C I g V m F s d W U 9 I m w 3 I i A v P j x F b n R y e S B U e X B l P S J S Z W x h d G l v b n N o a X B J b m Z v Q 2 9 u d G F p b m V y I i B W Y W x 1 Z T 0 i c 3 s m c X V v d D t j b 2 x 1 b W 5 D b 3 V u d C Z x d W 9 0 O z o 4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S Z X Z p Z 2 9 f T U Z f T 2 5 T Y 3 J l Z W 5 U Y W J s Z V 9 E T 1 d O X z Q 0 X 2 F s b F 9 r b 2 1 t Y S 9 H Z c O k b m R l c n R l c i B U e X A u e 1 R l c m 1 J R C w w f S Z x d W 9 0 O y w m c X V v d D t T Z W N 0 a W 9 u M S 9 S Z X Z p Z 2 9 f T U Z f T 2 5 T Y 3 J l Z W 5 U Y W J s Z V 9 E T 1 d O X z Q 0 X 2 F s b F 9 r b 2 1 t Y S 9 H Z c O k b m R l c n R l c i B U e X A u e 0 5 h b W U s M X 0 m c X V v d D s s J n F 1 b 3 Q 7 U 2 V j d G l v b j E v U m V 2 a W d v X 0 1 G X 0 9 u U 2 N y Z W V u V G F i b G V f R E 9 X T l 8 0 N F 9 h b G x f a 2 9 t b W E v R 2 X D p G 5 k Z X J 0 Z X I g V H l w L n t W Y W x 1 Z S w y f S Z x d W 9 0 O y w m c X V v d D t T Z W N 0 a W 9 u M S 9 S Z X Z p Z 2 9 f T U Z f T 2 5 T Y 3 J l Z W 5 U Y W J s Z V 9 E T 1 d O X z Q 0 X 2 F s b F 9 r b 2 1 t Y S 9 H Z c O k b m R l c n R l c i B U e X A u e 0 x v Z 1 N p e m U s M 3 0 m c X V v d D s s J n F 1 b 3 Q 7 U 2 V j d G l v b j E v U m V 2 a W d v X 0 1 G X 0 9 u U 2 N y Z W V u V G F i b G V f R E 9 X T l 8 0 N F 9 h b G x f a 2 9 t b W E v R 2 X D p G 5 k Z X J 0 Z X I g V H l w L n t G c m V x d W V u Y 3 k s N H 0 m c X V v d D s s J n F 1 b 3 Q 7 U 2 V j d G l v b j E v U m V 2 a W d v X 0 1 G X 0 9 u U 2 N y Z W V u V G F i b G V f R E 9 X T l 8 0 N F 9 h b G x f a 2 9 t b W E v R 2 X D p G 5 k Z X J 0 Z X I g V H l w L n t V b m l x d W V u Z X N z L D V 9 J n F 1 b 3 Q 7 L C Z x d W 9 0 O 1 N l Y 3 R p b 2 4 x L 1 J l d m l n b 1 9 N R l 9 P b l N j c m V l b l R h Y m x l X 0 R P V 0 5 f N D R f Y W x s X 2 t v b W 1 h L 0 d l w 6 R u Z G V y d G V y I F R 5 c C 5 7 R G l z c G V u c 2 F i a W x p d H k s N n 0 m c X V v d D s s J n F 1 b 3 Q 7 U 2 V j d G l v b j E v U m V 2 a W d v X 0 1 G X 0 9 u U 2 N y Z W V u V G F i b G V f R E 9 X T l 8 0 N F 9 h b G x f a 2 9 t b W E v R 2 X D p G 5 k Z X J 0 Z X I g V H l w L n t S Z X B y Z X N l b n R h d G l 2 Z S w 3 f S Z x d W 9 0 O 1 0 s J n F 1 b 3 Q 7 Q 2 9 s d W 1 u Q 2 9 1 b n Q m c X V v d D s 6 O C w m c X V v d D t L Z X l D b 2 x 1 b W 5 O Y W 1 l c y Z x d W 9 0 O z p b X S w m c X V v d D t D b 2 x 1 b W 5 J Z G V u d G l 0 a W V z J n F 1 b 3 Q 7 O l s m c X V v d D t T Z W N 0 a W 9 u M S 9 S Z X Z p Z 2 9 f T U Z f T 2 5 T Y 3 J l Z W 5 U Y W J s Z V 9 E T 1 d O X z Q 0 X 2 F s b F 9 r b 2 1 t Y S 9 H Z c O k b m R l c n R l c i B U e X A u e 1 R l c m 1 J R C w w f S Z x d W 9 0 O y w m c X V v d D t T Z W N 0 a W 9 u M S 9 S Z X Z p Z 2 9 f T U Z f T 2 5 T Y 3 J l Z W 5 U Y W J s Z V 9 E T 1 d O X z Q 0 X 2 F s b F 9 r b 2 1 t Y S 9 H Z c O k b m R l c n R l c i B U e X A u e 0 5 h b W U s M X 0 m c X V v d D s s J n F 1 b 3 Q 7 U 2 V j d G l v b j E v U m V 2 a W d v X 0 1 G X 0 9 u U 2 N y Z W V u V G F i b G V f R E 9 X T l 8 0 N F 9 h b G x f a 2 9 t b W E v R 2 X D p G 5 k Z X J 0 Z X I g V H l w L n t W Y W x 1 Z S w y f S Z x d W 9 0 O y w m c X V v d D t T Z W N 0 a W 9 u M S 9 S Z X Z p Z 2 9 f T U Z f T 2 5 T Y 3 J l Z W 5 U Y W J s Z V 9 E T 1 d O X z Q 0 X 2 F s b F 9 r b 2 1 t Y S 9 H Z c O k b m R l c n R l c i B U e X A u e 0 x v Z 1 N p e m U s M 3 0 m c X V v d D s s J n F 1 b 3 Q 7 U 2 V j d G l v b j E v U m V 2 a W d v X 0 1 G X 0 9 u U 2 N y Z W V u V G F i b G V f R E 9 X T l 8 0 N F 9 h b G x f a 2 9 t b W E v R 2 X D p G 5 k Z X J 0 Z X I g V H l w L n t G c m V x d W V u Y 3 k s N H 0 m c X V v d D s s J n F 1 b 3 Q 7 U 2 V j d G l v b j E v U m V 2 a W d v X 0 1 G X 0 9 u U 2 N y Z W V u V G F i b G V f R E 9 X T l 8 0 N F 9 h b G x f a 2 9 t b W E v R 2 X D p G 5 k Z X J 0 Z X I g V H l w L n t V b m l x d W V u Z X N z L D V 9 J n F 1 b 3 Q 7 L C Z x d W 9 0 O 1 N l Y 3 R p b 2 4 x L 1 J l d m l n b 1 9 N R l 9 P b l N j c m V l b l R h Y m x l X 0 R P V 0 5 f N D R f Y W x s X 2 t v b W 1 h L 0 d l w 6 R u Z G V y d G V y I F R 5 c C 5 7 R G l z c G V u c 2 F i a W x p d H k s N n 0 m c X V v d D s s J n F 1 b 3 Q 7 U 2 V j d G l v b j E v U m V 2 a W d v X 0 1 G X 0 9 u U 2 N y Z W V u V G F i b G V f R E 9 X T l 8 0 N F 9 h b G x f a 2 9 t b W E v R 2 X D p G 5 k Z X J 0 Z X I g V H l w L n t S Z X B y Z X N l b n R h d G l 2 Z S w 3 f S Z x d W 9 0 O 1 0 s J n F 1 b 3 Q 7 U m V s Y X R p b 2 5 z a G l w S W 5 m b y Z x d W 9 0 O z p b X X 0 i I C 8 + P E V u d H J 5 I F R 5 c G U 9 I k x v Y W R l Z F R v Q W 5 h b H l z a X N T Z X J 2 a W N l c y I g V m F s d W U 9 I m w w I i A v P j w v U 3 R h Y m x l R W 5 0 c m l l c z 4 8 L 0 l 0 Z W 0 + P E l 0 Z W 0 + P E l 0 Z W 1 M b 2 N h d G l v b j 4 8 S X R l b V R 5 c G U + R m 9 y b X V s Y T w v S X R l b V R 5 c G U + P E l 0 Z W 1 Q Y X R o P l N l Y 3 R p b 2 4 x L 1 J l d m l n b 1 9 N R l 9 P b l N j c m V l b l R h Y m x l X 0 R P V 0 5 f N D R f Y W x s X 2 t v b W 1 h J T I w K D I p L 1 F 1 Z W x s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J l d m l n b 1 9 N R l 9 P b l N j c m V l b l R h Y m x l X 0 R P V 0 5 f N D R f Y W x s X 2 t v b W 1 h J T I w K D I p L 0 g l Q z M l Q j Z o Z X I l M j B n Z X N 0 d W Z 0 Z S U y M E h l Y W R l c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J l d m l n b 1 9 N R l 9 P b l N j c m V l b l R h Y m x l X 0 R P V 0 5 f N D R f Y W x s X 2 t v b W 1 h J T I w K D I p L 0 d l J U M z J U E 0 b m R l c n R l c i U y M F R 5 c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J l d m l n b 1 9 C U F 9 P b l N j c m V l b l R h Y m x l X 0 R P V 0 5 f N D R f Y W x s X 0 t v b W 1 h J T I w K D I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J l c 3 V s d F R 5 c G U i I F Z h b H V l P S J z V G F i b G U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y L T I w V D E w O j A 3 O j Q w L j E x O T A 2 O T J a I i A v P j x F b n R y e S B U e X B l P S J G a W x s Q 2 9 s d W 1 u V H l w Z X M i I F Z h b H V l P S J z Q m d Z R k J R V U Z C U V U 9 I i A v P j x F b n R y e S B U e X B l P S J G a W x s Q 2 9 s d W 1 u T m F t Z X M i I F Z h b H V l P S J z W y Z x d W 9 0 O 1 R l c m 1 J R C Z x d W 9 0 O y w m c X V v d D t O Y W 1 l J n F 1 b 3 Q 7 L C Z x d W 9 0 O 1 Z h b H V l J n F 1 b 3 Q 7 L C Z x d W 9 0 O 0 x v Z 1 N p e m U m c X V v d D s s J n F 1 b 3 Q 7 R n J l c X V l b m N 5 J n F 1 b 3 Q 7 L C Z x d W 9 0 O 1 V u a X F 1 Z W 5 l c 3 M m c X V v d D s s J n F 1 b 3 Q 7 R G l z c G V u c 2 F i a W x p d H k m c X V v d D s s J n F 1 b 3 Q 7 U m V w c m V z Z W 5 0 Y X R p d m U m c X V v d D t d I i A v P j x F b n R y e S B U e X B l P S J G a W x s U 3 R h d H V z I i B W Y W x 1 Z T 0 i c 0 N v b X B s Z X R l I i A v P j x F b n R y e S B U e X B l P S J G a W x s Q 2 9 1 b n Q i I F Z h b H V l P S J s M z Q i I C 8 + P E V u d H J 5 I F R 5 c G U 9 I l J l b G F 0 a W 9 u c 2 h p c E l u Z m 9 D b 2 5 0 Y W l u Z X I i I F Z h b H V l P S J z e y Z x d W 9 0 O 2 N v b H V t b k N v d W 5 0 J n F 1 b 3 Q 7 O j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J l d m l n b 1 9 C U F 9 P b l N j c m V l b l R h Y m x l X 0 R P V 0 5 f N D R f Y W x s X 0 t v b W 1 h L 0 d l w 6 R u Z G V y d G V y I F R 5 c C 5 7 V G V y b U l E L D B 9 J n F 1 b 3 Q 7 L C Z x d W 9 0 O 1 N l Y 3 R p b 2 4 x L 1 J l d m l n b 1 9 C U F 9 P b l N j c m V l b l R h Y m x l X 0 R P V 0 5 f N D R f Y W x s X 0 t v b W 1 h L 0 d l w 6 R u Z G V y d G V y I F R 5 c C 5 7 T m F t Z S w x f S Z x d W 9 0 O y w m c X V v d D t T Z W N 0 a W 9 u M S 9 S Z X Z p Z 2 9 f Q l B f T 2 5 T Y 3 J l Z W 5 U Y W J s Z V 9 E T 1 d O X z Q 0 X 2 F s b F 9 L b 2 1 t Y S 9 H Z c O k b m R l c n R l c i B U e X A u e 1 Z h b H V l L D J 9 J n F 1 b 3 Q 7 L C Z x d W 9 0 O 1 N l Y 3 R p b 2 4 x L 1 J l d m l n b 1 9 C U F 9 P b l N j c m V l b l R h Y m x l X 0 R P V 0 5 f N D R f Y W x s X 0 t v b W 1 h L 0 d l w 6 R u Z G V y d G V y I F R 5 c C 5 7 T G 9 n U 2 l 6 Z S w z f S Z x d W 9 0 O y w m c X V v d D t T Z W N 0 a W 9 u M S 9 S Z X Z p Z 2 9 f Q l B f T 2 5 T Y 3 J l Z W 5 U Y W J s Z V 9 E T 1 d O X z Q 0 X 2 F s b F 9 L b 2 1 t Y S 9 H Z c O k b m R l c n R l c i B U e X A u e 0 Z y Z X F 1 Z W 5 j e S w 0 f S Z x d W 9 0 O y w m c X V v d D t T Z W N 0 a W 9 u M S 9 S Z X Z p Z 2 9 f Q l B f T 2 5 T Y 3 J l Z W 5 U Y W J s Z V 9 E T 1 d O X z Q 0 X 2 F s b F 9 L b 2 1 t Y S 9 H Z c O k b m R l c n R l c i B U e X A u e 1 V u a X F 1 Z W 5 l c 3 M s N X 0 m c X V v d D s s J n F 1 b 3 Q 7 U 2 V j d G l v b j E v U m V 2 a W d v X 0 J Q X 0 9 u U 2 N y Z W V u V G F i b G V f R E 9 X T l 8 0 N F 9 h b G x f S 2 9 t b W E v R 2 X D p G 5 k Z X J 0 Z X I g V H l w L n t E a X N w Z W 5 z Y W J p b G l 0 e S w 2 f S Z x d W 9 0 O y w m c X V v d D t T Z W N 0 a W 9 u M S 9 S Z X Z p Z 2 9 f Q l B f T 2 5 T Y 3 J l Z W 5 U Y W J s Z V 9 E T 1 d O X z Q 0 X 2 F s b F 9 L b 2 1 t Y S 9 H Z c O k b m R l c n R l c i B U e X A u e 1 J l c H J l c 2 V u d G F 0 a X Z l L D d 9 J n F 1 b 3 Q 7 X S w m c X V v d D t D b 2 x 1 b W 5 D b 3 V u d C Z x d W 9 0 O z o 4 L C Z x d W 9 0 O 0 t l e U N v b H V t b k 5 h b W V z J n F 1 b 3 Q 7 O l t d L C Z x d W 9 0 O 0 N v b H V t b k l k Z W 5 0 a X R p Z X M m c X V v d D s 6 W y Z x d W 9 0 O 1 N l Y 3 R p b 2 4 x L 1 J l d m l n b 1 9 C U F 9 P b l N j c m V l b l R h Y m x l X 0 R P V 0 5 f N D R f Y W x s X 0 t v b W 1 h L 0 d l w 6 R u Z G V y d G V y I F R 5 c C 5 7 V G V y b U l E L D B 9 J n F 1 b 3 Q 7 L C Z x d W 9 0 O 1 N l Y 3 R p b 2 4 x L 1 J l d m l n b 1 9 C U F 9 P b l N j c m V l b l R h Y m x l X 0 R P V 0 5 f N D R f Y W x s X 0 t v b W 1 h L 0 d l w 6 R u Z G V y d G V y I F R 5 c C 5 7 T m F t Z S w x f S Z x d W 9 0 O y w m c X V v d D t T Z W N 0 a W 9 u M S 9 S Z X Z p Z 2 9 f Q l B f T 2 5 T Y 3 J l Z W 5 U Y W J s Z V 9 E T 1 d O X z Q 0 X 2 F s b F 9 L b 2 1 t Y S 9 H Z c O k b m R l c n R l c i B U e X A u e 1 Z h b H V l L D J 9 J n F 1 b 3 Q 7 L C Z x d W 9 0 O 1 N l Y 3 R p b 2 4 x L 1 J l d m l n b 1 9 C U F 9 P b l N j c m V l b l R h Y m x l X 0 R P V 0 5 f N D R f Y W x s X 0 t v b W 1 h L 0 d l w 6 R u Z G V y d G V y I F R 5 c C 5 7 T G 9 n U 2 l 6 Z S w z f S Z x d W 9 0 O y w m c X V v d D t T Z W N 0 a W 9 u M S 9 S Z X Z p Z 2 9 f Q l B f T 2 5 T Y 3 J l Z W 5 U Y W J s Z V 9 E T 1 d O X z Q 0 X 2 F s b F 9 L b 2 1 t Y S 9 H Z c O k b m R l c n R l c i B U e X A u e 0 Z y Z X F 1 Z W 5 j e S w 0 f S Z x d W 9 0 O y w m c X V v d D t T Z W N 0 a W 9 u M S 9 S Z X Z p Z 2 9 f Q l B f T 2 5 T Y 3 J l Z W 5 U Y W J s Z V 9 E T 1 d O X z Q 0 X 2 F s b F 9 L b 2 1 t Y S 9 H Z c O k b m R l c n R l c i B U e X A u e 1 V u a X F 1 Z W 5 l c 3 M s N X 0 m c X V v d D s s J n F 1 b 3 Q 7 U 2 V j d G l v b j E v U m V 2 a W d v X 0 J Q X 0 9 u U 2 N y Z W V u V G F i b G V f R E 9 X T l 8 0 N F 9 h b G x f S 2 9 t b W E v R 2 X D p G 5 k Z X J 0 Z X I g V H l w L n t E a X N w Z W 5 z Y W J p b G l 0 e S w 2 f S Z x d W 9 0 O y w m c X V v d D t T Z W N 0 a W 9 u M S 9 S Z X Z p Z 2 9 f Q l B f T 2 5 T Y 3 J l Z W 5 U Y W J s Z V 9 E T 1 d O X z Q 0 X 2 F s b F 9 L b 2 1 t Y S 9 H Z c O k b m R l c n R l c i B U e X A u e 1 J l c H J l c 2 V u d G F 0 a X Z l L D d 9 J n F 1 b 3 Q 7 X S w m c X V v d D t S Z W x h d G l v b n N o a X B J b m Z v J n F 1 b 3 Q 7 O l t d f S I g L z 4 8 R W 5 0 c n k g V H l w Z T 0 i T G 9 h Z G V k V G 9 B b m F s e X N p c 1 N l c n Z p Y 2 V z I i B W Y W x 1 Z T 0 i b D A i I C 8 + P C 9 T d G F i b G V F b n R y a W V z P j w v S X R l b T 4 8 S X R l b T 4 8 S X R l b U x v Y 2 F 0 a W 9 u P j x J d G V t V H l w Z T 5 G b 3 J t d W x h P C 9 J d G V t V H l w Z T 4 8 S X R l b V B h d G g + U 2 V j d G l v b j E v U m V 2 a W d v X 0 J Q X 0 9 u U 2 N y Z W V u V G F i b G V f R E 9 X T l 8 0 N F 9 h b G x f S 2 9 t b W E l M j A o M i k v U X V l b G x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m V 2 a W d v X 0 J Q X 0 9 u U 2 N y Z W V u V G F i b G V f R E 9 X T l 8 0 N F 9 h b G x f S 2 9 t b W E l M j A o M i k v S C V D M y V C N m h l c i U y M G d l c 3 R 1 Z n R l J T I w S G V h Z G V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m V 2 a W d v X 0 J Q X 0 9 u U 2 N y Z W V u V G F i b G V f R E 9 X T l 8 0 N F 9 h b G x f S 2 9 t b W E l M j A o M i k v R 2 U l Q z M l Q T R u Z G V y d G V y J T I w V H l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m V 2 a W d v X 0 1 G X 0 9 u U 2 N y Z W V u V G F i b G V f R E 9 X T l 8 1 O F 9 h b G x f a 2 9 t b W E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S Z X Z p Z 2 9 f T U Z f T 2 5 T Y 3 J l Z W 5 U Y W J s Z V 9 E T 1 d O X z U 4 X 2 F s b F 9 r b 2 1 t Y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2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y L T I w V D E z O j U w O j M y L j c 2 M z A y M z V a I i A v P j x F b n R y e S B U e X B l P S J G a W x s Q 2 9 s d W 1 u V H l w Z X M i I F Z h b H V l P S J z Q m d Z R k J R V U Z C U V k 9 I i A v P j x F b n R y e S B U e X B l P S J G a W x s Q 2 9 s d W 1 u T m F t Z X M i I F Z h b H V l P S J z W y Z x d W 9 0 O 1 R l c m 1 J R C Z x d W 9 0 O y w m c X V v d D t O Y W 1 l J n F 1 b 3 Q 7 L C Z x d W 9 0 O 1 Z h b H V l J n F 1 b 3 Q 7 L C Z x d W 9 0 O 0 x v Z 1 N p e m U m c X V v d D s s J n F 1 b 3 Q 7 R n J l c X V l b m N 5 J n F 1 b 3 Q 7 L C Z x d W 9 0 O 1 V u a X F 1 Z W 5 l c 3 M m c X V v d D s s J n F 1 b 3 Q 7 R G l z c G V u c 2 F i a W x p d H k m c X V v d D s s J n F 1 b 3 Q 7 U m V w c m V z Z W 5 0 Y X R p d m U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4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S Z X Z p Z 2 9 f T U Z f T 2 5 T Y 3 J l Z W 5 U Y W J s Z V 9 E T 1 d O X z U 4 X 2 F s b F 9 r b 2 1 t Y S 9 H Z c O k b m R l c n R l c i B U e X A u e 1 R l c m 1 J R C w w f S Z x d W 9 0 O y w m c X V v d D t T Z W N 0 a W 9 u M S 9 S Z X Z p Z 2 9 f T U Z f T 2 5 T Y 3 J l Z W 5 U Y W J s Z V 9 E T 1 d O X z U 4 X 2 F s b F 9 r b 2 1 t Y S 9 H Z c O k b m R l c n R l c i B U e X A u e 0 5 h b W U s M X 0 m c X V v d D s s J n F 1 b 3 Q 7 U 2 V j d G l v b j E v U m V 2 a W d v X 0 1 G X 0 9 u U 2 N y Z W V u V G F i b G V f R E 9 X T l 8 1 O F 9 h b G x f a 2 9 t b W E v R 2 X D p G 5 k Z X J 0 Z X I g V H l w L n t W Y W x 1 Z S w y f S Z x d W 9 0 O y w m c X V v d D t T Z W N 0 a W 9 u M S 9 S Z X Z p Z 2 9 f T U Z f T 2 5 T Y 3 J l Z W 5 U Y W J s Z V 9 E T 1 d O X z U 4 X 2 F s b F 9 r b 2 1 t Y S 9 H Z c O k b m R l c n R l c i B U e X A u e 0 x v Z 1 N p e m U s M 3 0 m c X V v d D s s J n F 1 b 3 Q 7 U 2 V j d G l v b j E v U m V 2 a W d v X 0 1 G X 0 9 u U 2 N y Z W V u V G F i b G V f R E 9 X T l 8 1 O F 9 h b G x f a 2 9 t b W E v R 2 X D p G 5 k Z X J 0 Z X I g V H l w L n t G c m V x d W V u Y 3 k s N H 0 m c X V v d D s s J n F 1 b 3 Q 7 U 2 V j d G l v b j E v U m V 2 a W d v X 0 1 G X 0 9 u U 2 N y Z W V u V G F i b G V f R E 9 X T l 8 1 O F 9 h b G x f a 2 9 t b W E v R 2 X D p G 5 k Z X J 0 Z X I g V H l w L n t V b m l x d W V u Z X N z L D V 9 J n F 1 b 3 Q 7 L C Z x d W 9 0 O 1 N l Y 3 R p b 2 4 x L 1 J l d m l n b 1 9 N R l 9 P b l N j c m V l b l R h Y m x l X 0 R P V 0 5 f N T h f Y W x s X 2 t v b W 1 h L 0 d l w 6 R u Z G V y d G V y I F R 5 c C 5 7 R G l z c G V u c 2 F i a W x p d H k s N n 0 m c X V v d D s s J n F 1 b 3 Q 7 U 2 V j d G l v b j E v U m V 2 a W d v X 0 1 G X 0 9 u U 2 N y Z W V u V G F i b G V f R E 9 X T l 8 1 O F 9 h b G x f a 2 9 t b W E v R 2 X D p G 5 k Z X J 0 Z X I g V H l w L n t S Z X B y Z X N l b n R h d G l 2 Z S w 3 f S Z x d W 9 0 O 1 0 s J n F 1 b 3 Q 7 Q 2 9 s d W 1 u Q 2 9 1 b n Q m c X V v d D s 6 O C w m c X V v d D t L Z X l D b 2 x 1 b W 5 O Y W 1 l c y Z x d W 9 0 O z p b X S w m c X V v d D t D b 2 x 1 b W 5 J Z G V u d G l 0 a W V z J n F 1 b 3 Q 7 O l s m c X V v d D t T Z W N 0 a W 9 u M S 9 S Z X Z p Z 2 9 f T U Z f T 2 5 T Y 3 J l Z W 5 U Y W J s Z V 9 E T 1 d O X z U 4 X 2 F s b F 9 r b 2 1 t Y S 9 H Z c O k b m R l c n R l c i B U e X A u e 1 R l c m 1 J R C w w f S Z x d W 9 0 O y w m c X V v d D t T Z W N 0 a W 9 u M S 9 S Z X Z p Z 2 9 f T U Z f T 2 5 T Y 3 J l Z W 5 U Y W J s Z V 9 E T 1 d O X z U 4 X 2 F s b F 9 r b 2 1 t Y S 9 H Z c O k b m R l c n R l c i B U e X A u e 0 5 h b W U s M X 0 m c X V v d D s s J n F 1 b 3 Q 7 U 2 V j d G l v b j E v U m V 2 a W d v X 0 1 G X 0 9 u U 2 N y Z W V u V G F i b G V f R E 9 X T l 8 1 O F 9 h b G x f a 2 9 t b W E v R 2 X D p G 5 k Z X J 0 Z X I g V H l w L n t W Y W x 1 Z S w y f S Z x d W 9 0 O y w m c X V v d D t T Z W N 0 a W 9 u M S 9 S Z X Z p Z 2 9 f T U Z f T 2 5 T Y 3 J l Z W 5 U Y W J s Z V 9 E T 1 d O X z U 4 X 2 F s b F 9 r b 2 1 t Y S 9 H Z c O k b m R l c n R l c i B U e X A u e 0 x v Z 1 N p e m U s M 3 0 m c X V v d D s s J n F 1 b 3 Q 7 U 2 V j d G l v b j E v U m V 2 a W d v X 0 1 G X 0 9 u U 2 N y Z W V u V G F i b G V f R E 9 X T l 8 1 O F 9 h b G x f a 2 9 t b W E v R 2 X D p G 5 k Z X J 0 Z X I g V H l w L n t G c m V x d W V u Y 3 k s N H 0 m c X V v d D s s J n F 1 b 3 Q 7 U 2 V j d G l v b j E v U m V 2 a W d v X 0 1 G X 0 9 u U 2 N y Z W V u V G F i b G V f R E 9 X T l 8 1 O F 9 h b G x f a 2 9 t b W E v R 2 X D p G 5 k Z X J 0 Z X I g V H l w L n t V b m l x d W V u Z X N z L D V 9 J n F 1 b 3 Q 7 L C Z x d W 9 0 O 1 N l Y 3 R p b 2 4 x L 1 J l d m l n b 1 9 N R l 9 P b l N j c m V l b l R h Y m x l X 0 R P V 0 5 f N T h f Y W x s X 2 t v b W 1 h L 0 d l w 6 R u Z G V y d G V y I F R 5 c C 5 7 R G l z c G V u c 2 F i a W x p d H k s N n 0 m c X V v d D s s J n F 1 b 3 Q 7 U 2 V j d G l v b j E v U m V 2 a W d v X 0 1 G X 0 9 u U 2 N y Z W V u V G F i b G V f R E 9 X T l 8 1 O F 9 h b G x f a 2 9 t b W E v R 2 X D p G 5 k Z X J 0 Z X I g V H l w L n t S Z X B y Z X N l b n R h d G l 2 Z S w 3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U m V 2 a W d v X 0 1 G X 0 9 u U 2 N y Z W V u V G F i b G V f R E 9 X T l 8 1 O F 9 h b G x f a 2 9 t b W E v U X V l b G x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m V 2 a W d v X 0 1 G X 0 9 u U 2 N y Z W V u V G F i b G V f R E 9 X T l 8 1 O F 9 h b G x f a 2 9 t b W E v S C V D M y V C N m h l c i U y M G d l c 3 R 1 Z n R l J T I w S G V h Z G V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m V 2 a W d v X 0 1 G X 0 9 u U 2 N y Z W V u V G F i b G V f R E 9 X T l 8 1 O F 9 h b G x f a 2 9 t b W E v R 2 U l Q z M l Q T R u Z G V y d G V y J T I w V H l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m V 2 a W d v X 0 1 G X 0 9 u U 2 N y Z W V u V G F i b G V f R E 9 X T l 8 1 O F 9 h b G x f a 2 9 t b W E l M j A o M i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m V z d W x 0 V H l w Z S I g V m F s d W U 9 I n N U Y W J s Z S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D I t M j B U M T M 6 N T A 6 M z I u N z Y z M D I z N V o i I C 8 + P E V u d H J 5 I F R 5 c G U 9 I k Z p b G x D b 2 x 1 b W 5 U e X B l c y I g V m F s d W U 9 I n N C Z 1 l G Q l F V R k J R W T 0 i I C 8 + P E V u d H J 5 I F R 5 c G U 9 I k Z p b G x D b 2 x 1 b W 5 O Y W 1 l c y I g V m F s d W U 9 I n N b J n F 1 b 3 Q 7 V G V y b U l E J n F 1 b 3 Q 7 L C Z x d W 9 0 O 0 5 h b W U m c X V v d D s s J n F 1 b 3 Q 7 V m F s d W U m c X V v d D s s J n F 1 b 3 Q 7 T G 9 n U 2 l 6 Z S Z x d W 9 0 O y w m c X V v d D t G c m V x d W V u Y 3 k m c X V v d D s s J n F 1 b 3 Q 7 V W 5 p c X V l b m V z c y Z x d W 9 0 O y w m c X V v d D t E a X N w Z W 5 z Y W J p b G l 0 e S Z x d W 9 0 O y w m c X V v d D t S Z X B y Z X N l b n R h d G l 2 Z S Z x d W 9 0 O 1 0 i I C 8 + P E V u d H J 5 I F R 5 c G U 9 I k Z p b G x T d G F 0 d X M i I F Z h b H V l P S J z Q 2 9 t c G x l d G U i I C 8 + P E V u d H J 5 I F R 5 c G U 9 I k Z p b G x D b 3 V u d C I g V m F s d W U 9 I m w 2 I i A v P j x F b n R y e S B U e X B l P S J S Z W x h d G l v b n N o a X B J b m Z v Q 2 9 u d G F p b m V y I i B W Y W x 1 Z T 0 i c 3 s m c X V v d D t j b 2 x 1 b W 5 D b 3 V u d C Z x d W 9 0 O z o 4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S Z X Z p Z 2 9 f T U Z f T 2 5 T Y 3 J l Z W 5 U Y W J s Z V 9 E T 1 d O X z U 4 X 2 F s b F 9 r b 2 1 t Y S 9 H Z c O k b m R l c n R l c i B U e X A u e 1 R l c m 1 J R C w w f S Z x d W 9 0 O y w m c X V v d D t T Z W N 0 a W 9 u M S 9 S Z X Z p Z 2 9 f T U Z f T 2 5 T Y 3 J l Z W 5 U Y W J s Z V 9 E T 1 d O X z U 4 X 2 F s b F 9 r b 2 1 t Y S 9 H Z c O k b m R l c n R l c i B U e X A u e 0 5 h b W U s M X 0 m c X V v d D s s J n F 1 b 3 Q 7 U 2 V j d G l v b j E v U m V 2 a W d v X 0 1 G X 0 9 u U 2 N y Z W V u V G F i b G V f R E 9 X T l 8 1 O F 9 h b G x f a 2 9 t b W E v R 2 X D p G 5 k Z X J 0 Z X I g V H l w L n t W Y W x 1 Z S w y f S Z x d W 9 0 O y w m c X V v d D t T Z W N 0 a W 9 u M S 9 S Z X Z p Z 2 9 f T U Z f T 2 5 T Y 3 J l Z W 5 U Y W J s Z V 9 E T 1 d O X z U 4 X 2 F s b F 9 r b 2 1 t Y S 9 H Z c O k b m R l c n R l c i B U e X A u e 0 x v Z 1 N p e m U s M 3 0 m c X V v d D s s J n F 1 b 3 Q 7 U 2 V j d G l v b j E v U m V 2 a W d v X 0 1 G X 0 9 u U 2 N y Z W V u V G F i b G V f R E 9 X T l 8 1 O F 9 h b G x f a 2 9 t b W E v R 2 X D p G 5 k Z X J 0 Z X I g V H l w L n t G c m V x d W V u Y 3 k s N H 0 m c X V v d D s s J n F 1 b 3 Q 7 U 2 V j d G l v b j E v U m V 2 a W d v X 0 1 G X 0 9 u U 2 N y Z W V u V G F i b G V f R E 9 X T l 8 1 O F 9 h b G x f a 2 9 t b W E v R 2 X D p G 5 k Z X J 0 Z X I g V H l w L n t V b m l x d W V u Z X N z L D V 9 J n F 1 b 3 Q 7 L C Z x d W 9 0 O 1 N l Y 3 R p b 2 4 x L 1 J l d m l n b 1 9 N R l 9 P b l N j c m V l b l R h Y m x l X 0 R P V 0 5 f N T h f Y W x s X 2 t v b W 1 h L 0 d l w 6 R u Z G V y d G V y I F R 5 c C 5 7 R G l z c G V u c 2 F i a W x p d H k s N n 0 m c X V v d D s s J n F 1 b 3 Q 7 U 2 V j d G l v b j E v U m V 2 a W d v X 0 1 G X 0 9 u U 2 N y Z W V u V G F i b G V f R E 9 X T l 8 1 O F 9 h b G x f a 2 9 t b W E v R 2 X D p G 5 k Z X J 0 Z X I g V H l w L n t S Z X B y Z X N l b n R h d G l 2 Z S w 3 f S Z x d W 9 0 O 1 0 s J n F 1 b 3 Q 7 Q 2 9 s d W 1 u Q 2 9 1 b n Q m c X V v d D s 6 O C w m c X V v d D t L Z X l D b 2 x 1 b W 5 O Y W 1 l c y Z x d W 9 0 O z p b X S w m c X V v d D t D b 2 x 1 b W 5 J Z G V u d G l 0 a W V z J n F 1 b 3 Q 7 O l s m c X V v d D t T Z W N 0 a W 9 u M S 9 S Z X Z p Z 2 9 f T U Z f T 2 5 T Y 3 J l Z W 5 U Y W J s Z V 9 E T 1 d O X z U 4 X 2 F s b F 9 r b 2 1 t Y S 9 H Z c O k b m R l c n R l c i B U e X A u e 1 R l c m 1 J R C w w f S Z x d W 9 0 O y w m c X V v d D t T Z W N 0 a W 9 u M S 9 S Z X Z p Z 2 9 f T U Z f T 2 5 T Y 3 J l Z W 5 U Y W J s Z V 9 E T 1 d O X z U 4 X 2 F s b F 9 r b 2 1 t Y S 9 H Z c O k b m R l c n R l c i B U e X A u e 0 5 h b W U s M X 0 m c X V v d D s s J n F 1 b 3 Q 7 U 2 V j d G l v b j E v U m V 2 a W d v X 0 1 G X 0 9 u U 2 N y Z W V u V G F i b G V f R E 9 X T l 8 1 O F 9 h b G x f a 2 9 t b W E v R 2 X D p G 5 k Z X J 0 Z X I g V H l w L n t W Y W x 1 Z S w y f S Z x d W 9 0 O y w m c X V v d D t T Z W N 0 a W 9 u M S 9 S Z X Z p Z 2 9 f T U Z f T 2 5 T Y 3 J l Z W 5 U Y W J s Z V 9 E T 1 d O X z U 4 X 2 F s b F 9 r b 2 1 t Y S 9 H Z c O k b m R l c n R l c i B U e X A u e 0 x v Z 1 N p e m U s M 3 0 m c X V v d D s s J n F 1 b 3 Q 7 U 2 V j d G l v b j E v U m V 2 a W d v X 0 1 G X 0 9 u U 2 N y Z W V u V G F i b G V f R E 9 X T l 8 1 O F 9 h b G x f a 2 9 t b W E v R 2 X D p G 5 k Z X J 0 Z X I g V H l w L n t G c m V x d W V u Y 3 k s N H 0 m c X V v d D s s J n F 1 b 3 Q 7 U 2 V j d G l v b j E v U m V 2 a W d v X 0 1 G X 0 9 u U 2 N y Z W V u V G F i b G V f R E 9 X T l 8 1 O F 9 h b G x f a 2 9 t b W E v R 2 X D p G 5 k Z X J 0 Z X I g V H l w L n t V b m l x d W V u Z X N z L D V 9 J n F 1 b 3 Q 7 L C Z x d W 9 0 O 1 N l Y 3 R p b 2 4 x L 1 J l d m l n b 1 9 N R l 9 P b l N j c m V l b l R h Y m x l X 0 R P V 0 5 f N T h f Y W x s X 2 t v b W 1 h L 0 d l w 6 R u Z G V y d G V y I F R 5 c C 5 7 R G l z c G V u c 2 F i a W x p d H k s N n 0 m c X V v d D s s J n F 1 b 3 Q 7 U 2 V j d G l v b j E v U m V 2 a W d v X 0 1 G X 0 9 u U 2 N y Z W V u V G F i b G V f R E 9 X T l 8 1 O F 9 h b G x f a 2 9 t b W E v R 2 X D p G 5 k Z X J 0 Z X I g V H l w L n t S Z X B y Z X N l b n R h d G l 2 Z S w 3 f S Z x d W 9 0 O 1 0 s J n F 1 b 3 Q 7 U m V s Y X R p b 2 5 z a G l w S W 5 m b y Z x d W 9 0 O z p b X X 0 i I C 8 + P E V u d H J 5 I F R 5 c G U 9 I k x v Y W R l Z F R v Q W 5 h b H l z a X N T Z X J 2 a W N l c y I g V m F s d W U 9 I m w w I i A v P j w v U 3 R h Y m x l R W 5 0 c m l l c z 4 8 L 0 l 0 Z W 0 + P E l 0 Z W 0 + P E l 0 Z W 1 M b 2 N h d G l v b j 4 8 S X R l b V R 5 c G U + R m 9 y b X V s Y T w v S X R l b V R 5 c G U + P E l 0 Z W 1 Q Y X R o P l N l Y 3 R p b 2 4 x L 1 J l d m l n b 1 9 N R l 9 P b l N j c m V l b l R h Y m x l X 0 R P V 0 5 f N T h f Y W x s X 2 t v b W 1 h J T I w K D I p L 1 F 1 Z W x s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J l d m l n b 1 9 N R l 9 P b l N j c m V l b l R h Y m x l X 0 R P V 0 5 f N T h f Y W x s X 2 t v b W 1 h J T I w K D I p L 0 g l Q z M l Q j Z o Z X I l M j B n Z X N 0 d W Z 0 Z S U y M E h l Y W R l c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J l d m l n b 1 9 N R l 9 P b l N j c m V l b l R h Y m x l X 0 R P V 0 5 f N T h f Y W x s X 2 t v b W 1 h J T I w K D I p L 0 d l J U M z J U E 0 b m R l c n R l c i U y M F R 5 c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J l d m l n b 1 9 N R l 9 P b l N j c m V l b l R h Y m x l X 0 R P V 0 5 f N j d f Y W x s X 0 t v b W 1 h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U m V 2 a W d v X 0 1 G X 0 9 u U 2 N y Z W V u V G F i b G V f R E 9 X T l 8 2 N 1 9 h b G x f S 2 9 t b W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i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w M i 0 y M F Q x N D o w M T o 0 N y 4 w M D A 0 N j c z W i I g L z 4 8 R W 5 0 c n k g V H l w Z T 0 i R m l s b E N v b H V t b l R 5 c G V z I i B W Y W x 1 Z T 0 i c 0 J n W U Z C U V V E Q X d Z P S I g L z 4 8 R W 5 0 c n k g V H l w Z T 0 i R m l s b E N v b H V t b k 5 h b W V z I i B W Y W x 1 Z T 0 i c 1 s m c X V v d D t U Z X J t S U Q m c X V v d D s s J n F 1 b 3 Q 7 T m F t Z S Z x d W 9 0 O y w m c X V v d D t W Y W x 1 Z S Z x d W 9 0 O y w m c X V v d D t M b 2 d T a X p l J n F 1 b 3 Q 7 L C Z x d W 9 0 O 0 Z y Z X F 1 Z W 5 j e S Z x d W 9 0 O y w m c X V v d D t V b m l x d W V u Z X N z J n F 1 b 3 Q 7 L C Z x d W 9 0 O 0 R p c 3 B l b n N h Y m l s a X R 5 J n F 1 b 3 Q 7 L C Z x d W 9 0 O 1 J l c H J l c 2 V u d G F 0 a X Z l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O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U m V 2 a W d v X 0 1 G X 0 9 u U 2 N y Z W V u V G F i b G V f R E 9 X T l 8 2 N 1 9 h b G x f S 2 9 t b W E v R 2 X D p G 5 k Z X J 0 Z X I g V H l w L n t U Z X J t S U Q s M H 0 m c X V v d D s s J n F 1 b 3 Q 7 U 2 V j d G l v b j E v U m V 2 a W d v X 0 1 G X 0 9 u U 2 N y Z W V u V G F i b G V f R E 9 X T l 8 2 N 1 9 h b G x f S 2 9 t b W E v R 2 X D p G 5 k Z X J 0 Z X I g V H l w L n t O Y W 1 l L D F 9 J n F 1 b 3 Q 7 L C Z x d W 9 0 O 1 N l Y 3 R p b 2 4 x L 1 J l d m l n b 1 9 N R l 9 P b l N j c m V l b l R h Y m x l X 0 R P V 0 5 f N j d f Y W x s X 0 t v b W 1 h L 0 d l w 6 R u Z G V y d G V y I F R 5 c C 5 7 V m F s d W U s M n 0 m c X V v d D s s J n F 1 b 3 Q 7 U 2 V j d G l v b j E v U m V 2 a W d v X 0 1 G X 0 9 u U 2 N y Z W V u V G F i b G V f R E 9 X T l 8 2 N 1 9 h b G x f S 2 9 t b W E v R 2 X D p G 5 k Z X J 0 Z X I g V H l w L n t M b 2 d T a X p l L D N 9 J n F 1 b 3 Q 7 L C Z x d W 9 0 O 1 N l Y 3 R p b 2 4 x L 1 J l d m l n b 1 9 N R l 9 P b l N j c m V l b l R h Y m x l X 0 R P V 0 5 f N j d f Y W x s X 0 t v b W 1 h L 0 d l w 6 R u Z G V y d G V y I F R 5 c C 5 7 R n J l c X V l b m N 5 L D R 9 J n F 1 b 3 Q 7 L C Z x d W 9 0 O 1 N l Y 3 R p b 2 4 x L 1 J l d m l n b 1 9 N R l 9 P b l N j c m V l b l R h Y m x l X 0 R P V 0 5 f N j d f Y W x s X 0 t v b W 1 h L 0 d l w 6 R u Z G V y d G V y I F R 5 c C 5 7 V W 5 p c X V l b m V z c y w 1 f S Z x d W 9 0 O y w m c X V v d D t T Z W N 0 a W 9 u M S 9 S Z X Z p Z 2 9 f T U Z f T 2 5 T Y 3 J l Z W 5 U Y W J s Z V 9 E T 1 d O X z Y 3 X 2 F s b F 9 L b 2 1 t Y S 9 H Z c O k b m R l c n R l c i B U e X A u e 0 R p c 3 B l b n N h Y m l s a X R 5 L D Z 9 J n F 1 b 3 Q 7 L C Z x d W 9 0 O 1 N l Y 3 R p b 2 4 x L 1 J l d m l n b 1 9 N R l 9 P b l N j c m V l b l R h Y m x l X 0 R P V 0 5 f N j d f Y W x s X 0 t v b W 1 h L 0 d l w 6 R u Z G V y d G V y I F R 5 c C 5 7 U m V w c m V z Z W 5 0 Y X R p d m U s N 3 0 m c X V v d D t d L C Z x d W 9 0 O 0 N v b H V t b k N v d W 5 0 J n F 1 b 3 Q 7 O j g s J n F 1 b 3 Q 7 S 2 V 5 Q 2 9 s d W 1 u T m F t Z X M m c X V v d D s 6 W 1 0 s J n F 1 b 3 Q 7 Q 2 9 s d W 1 u S W R l b n R p d G l l c y Z x d W 9 0 O z p b J n F 1 b 3 Q 7 U 2 V j d G l v b j E v U m V 2 a W d v X 0 1 G X 0 9 u U 2 N y Z W V u V G F i b G V f R E 9 X T l 8 2 N 1 9 h b G x f S 2 9 t b W E v R 2 X D p G 5 k Z X J 0 Z X I g V H l w L n t U Z X J t S U Q s M H 0 m c X V v d D s s J n F 1 b 3 Q 7 U 2 V j d G l v b j E v U m V 2 a W d v X 0 1 G X 0 9 u U 2 N y Z W V u V G F i b G V f R E 9 X T l 8 2 N 1 9 h b G x f S 2 9 t b W E v R 2 X D p G 5 k Z X J 0 Z X I g V H l w L n t O Y W 1 l L D F 9 J n F 1 b 3 Q 7 L C Z x d W 9 0 O 1 N l Y 3 R p b 2 4 x L 1 J l d m l n b 1 9 N R l 9 P b l N j c m V l b l R h Y m x l X 0 R P V 0 5 f N j d f Y W x s X 0 t v b W 1 h L 0 d l w 6 R u Z G V y d G V y I F R 5 c C 5 7 V m F s d W U s M n 0 m c X V v d D s s J n F 1 b 3 Q 7 U 2 V j d G l v b j E v U m V 2 a W d v X 0 1 G X 0 9 u U 2 N y Z W V u V G F i b G V f R E 9 X T l 8 2 N 1 9 h b G x f S 2 9 t b W E v R 2 X D p G 5 k Z X J 0 Z X I g V H l w L n t M b 2 d T a X p l L D N 9 J n F 1 b 3 Q 7 L C Z x d W 9 0 O 1 N l Y 3 R p b 2 4 x L 1 J l d m l n b 1 9 N R l 9 P b l N j c m V l b l R h Y m x l X 0 R P V 0 5 f N j d f Y W x s X 0 t v b W 1 h L 0 d l w 6 R u Z G V y d G V y I F R 5 c C 5 7 R n J l c X V l b m N 5 L D R 9 J n F 1 b 3 Q 7 L C Z x d W 9 0 O 1 N l Y 3 R p b 2 4 x L 1 J l d m l n b 1 9 N R l 9 P b l N j c m V l b l R h Y m x l X 0 R P V 0 5 f N j d f Y W x s X 0 t v b W 1 h L 0 d l w 6 R u Z G V y d G V y I F R 5 c C 5 7 V W 5 p c X V l b m V z c y w 1 f S Z x d W 9 0 O y w m c X V v d D t T Z W N 0 a W 9 u M S 9 S Z X Z p Z 2 9 f T U Z f T 2 5 T Y 3 J l Z W 5 U Y W J s Z V 9 E T 1 d O X z Y 3 X 2 F s b F 9 L b 2 1 t Y S 9 H Z c O k b m R l c n R l c i B U e X A u e 0 R p c 3 B l b n N h Y m l s a X R 5 L D Z 9 J n F 1 b 3 Q 7 L C Z x d W 9 0 O 1 N l Y 3 R p b 2 4 x L 1 J l d m l n b 1 9 N R l 9 P b l N j c m V l b l R h Y m x l X 0 R P V 0 5 f N j d f Y W x s X 0 t v b W 1 h L 0 d l w 6 R u Z G V y d G V y I F R 5 c C 5 7 U m V w c m V z Z W 5 0 Y X R p d m U s N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J l d m l n b 1 9 N R l 9 P b l N j c m V l b l R h Y m x l X 0 R P V 0 5 f N j d f Y W x s X 0 t v b W 1 h L 1 F 1 Z W x s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J l d m l n b 1 9 N R l 9 P b l N j c m V l b l R h Y m x l X 0 R P V 0 5 f N j d f Y W x s X 0 t v b W 1 h L 0 g l Q z M l Q j Z o Z X I l M j B n Z X N 0 d W Z 0 Z S U y M E h l Y W R l c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J l d m l n b 1 9 N R l 9 P b l N j c m V l b l R h Y m x l X 0 R P V 0 5 f N j d f Y W x s X 0 t v b W 1 h L 0 d l J U M z J U E 0 b m R l c n R l c i U y M F R 5 c D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N o A A A A B A A A A 0 I y d 3 w E V 0 R G M e g D A T 8 K X 6 w E A A A C s m 3 Z K I h P 1 T K K 8 k B A t q V w 9 A A A A A A I A A A A A A A N m A A D A A A A A E A A A A D 8 3 T j n k 8 F g L w Q o n b G / g f N I A A A A A B I A A A K A A A A A Q A A A A 4 Y a W b K r t M O 6 L f l w R i h l A 4 F A A A A D U y L z f T z n 8 9 A 7 k W g 7 c u F m D q S F I b r P F I g u G 6 m N q U p B 1 + W Y j F g F p V 3 W B X X 5 p W 4 U y 0 u p Y Y z d j D C u A E F m 0 q J r j 0 v z x 1 G D x I K 5 N P + N w L D N D Z m t f S h Q A A A D E 5 + P u G N 4 P / t A h 6 I y 2 K z q z Y k G I + g = = < / D a t a M a s h u p > 
</file>

<file path=customXml/itemProps1.xml><?xml version="1.0" encoding="utf-8"?>
<ds:datastoreItem xmlns:ds="http://schemas.openxmlformats.org/officeDocument/2006/customXml" ds:itemID="{528DD8AC-041B-43BE-BC8A-7868042CA8E7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Venn diagram downreg genes</vt:lpstr>
      <vt:lpstr>downreg genes input list</vt:lpstr>
      <vt:lpstr>8 GO Summary</vt:lpstr>
      <vt:lpstr>9 GO Summary</vt:lpstr>
      <vt:lpstr>44 GO Summary</vt:lpstr>
      <vt:lpstr>67 GO Summary</vt:lpstr>
      <vt:lpstr>58 GO Summary</vt:lpstr>
    </vt:vector>
  </TitlesOfParts>
  <Company>Hochschule Geisenhei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j, Mareike</dc:creator>
  <cp:lastModifiedBy>Rij, Mareike</cp:lastModifiedBy>
  <dcterms:created xsi:type="dcterms:W3CDTF">2024-02-14T16:45:29Z</dcterms:created>
  <dcterms:modified xsi:type="dcterms:W3CDTF">2024-03-05T11:27:18Z</dcterms:modified>
</cp:coreProperties>
</file>